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19005" windowHeight="10050" firstSheet="1" activeTab="1"/>
  </bookViews>
  <sheets>
    <sheet name="Tabelle 1 Supplement" sheetId="1" r:id="rId1"/>
    <sheet name="new protein-coding genes" sheetId="3" r:id="rId2"/>
    <sheet name="falsely annotated CDS" sheetId="5" r:id="rId3"/>
    <sheet name="conditions and strains" sheetId="6" r:id="rId4"/>
  </sheets>
  <calcPr calcId="145621"/>
</workbook>
</file>

<file path=xl/calcChain.xml><?xml version="1.0" encoding="utf-8"?>
<calcChain xmlns="http://schemas.openxmlformats.org/spreadsheetml/2006/main">
  <c r="E21" i="3" l="1"/>
  <c r="E24" i="3"/>
  <c r="D24" i="3"/>
  <c r="D8" i="3"/>
</calcChain>
</file>

<file path=xl/sharedStrings.xml><?xml version="1.0" encoding="utf-8"?>
<sst xmlns="http://schemas.openxmlformats.org/spreadsheetml/2006/main" count="759" uniqueCount="524">
  <si>
    <t>Evidence for wrong annotated protein-coding genes</t>
  </si>
  <si>
    <t>ID</t>
  </si>
  <si>
    <t>peptidsequence</t>
  </si>
  <si>
    <t>ESSGQESTTVTEK</t>
  </si>
  <si>
    <t>STO_0056337</t>
  </si>
  <si>
    <t>gene</t>
  </si>
  <si>
    <t>dcp2</t>
  </si>
  <si>
    <t>STO_0162384</t>
  </si>
  <si>
    <t>XCV0352</t>
  </si>
  <si>
    <t>xopD</t>
  </si>
  <si>
    <t>XCV0557</t>
  </si>
  <si>
    <t>XCV0855</t>
  </si>
  <si>
    <t>raxB</t>
  </si>
  <si>
    <t>XCV1265</t>
  </si>
  <si>
    <t>XCV1378</t>
  </si>
  <si>
    <t>dapD</t>
  </si>
  <si>
    <t>XCV1716</t>
  </si>
  <si>
    <t>XCV2312</t>
  </si>
  <si>
    <t>cydD</t>
  </si>
  <si>
    <t>dksA</t>
  </si>
  <si>
    <t>XCV3377</t>
  </si>
  <si>
    <t>rmlD</t>
  </si>
  <si>
    <t>XCV3785/XopAA</t>
  </si>
  <si>
    <t>STO_0002631</t>
  </si>
  <si>
    <t>STO_0032290</t>
  </si>
  <si>
    <t>STO_0034580</t>
  </si>
  <si>
    <t>STO_0156885</t>
  </si>
  <si>
    <t>STO_0133900</t>
  </si>
  <si>
    <t>STO_0007939</t>
  </si>
  <si>
    <t>STO_0036069</t>
  </si>
  <si>
    <t>STO_0099525</t>
  </si>
  <si>
    <t>STO_0150414</t>
  </si>
  <si>
    <t>STO_0094634</t>
  </si>
  <si>
    <t>STO_0122245</t>
  </si>
  <si>
    <t>STO_0020234</t>
  </si>
  <si>
    <t>STO_0114582</t>
  </si>
  <si>
    <t>STO_0086369</t>
  </si>
  <si>
    <t>IVVAAPAGVDR</t>
  </si>
  <si>
    <t>IFNFDYK</t>
  </si>
  <si>
    <t>VPLPAAAVAPAPQR</t>
  </si>
  <si>
    <t>GMDASSAHAYDQVSQYYDR</t>
  </si>
  <si>
    <t>AYPGAAARAHGLGRCACAGPGR</t>
  </si>
  <si>
    <t>VLLNTSAIELWPADLLR</t>
  </si>
  <si>
    <t>DDAASTAAAQPEPDPLK</t>
  </si>
  <si>
    <t>KQSATTPTAASK</t>
  </si>
  <si>
    <t>AGSSLIGYASSYYGAGQK</t>
  </si>
  <si>
    <t>VKPWQDGDNAPPELLENMQAR</t>
  </si>
  <si>
    <t>SDVSQPSVQASETPAQR</t>
  </si>
  <si>
    <t>AAPAAAKPAAKPVASK</t>
  </si>
  <si>
    <t>NILTIGVATIEEVK</t>
  </si>
  <si>
    <t>GGAEVVAATR</t>
  </si>
  <si>
    <t>TAGLGPNAHPHGPVSGDGSSPADR</t>
  </si>
  <si>
    <t>ALMANERPAQQSDIK</t>
  </si>
  <si>
    <t>rpoD</t>
  </si>
  <si>
    <t>STO_0085725</t>
  </si>
  <si>
    <t>rho</t>
  </si>
  <si>
    <t>VSKTAAATEEAGAQQANLPLPTSPAPEAPR/</t>
  </si>
  <si>
    <t>STO_0078964</t>
  </si>
  <si>
    <t>TAAATEEAGAQQANLPLPTSPAPEAPR</t>
  </si>
  <si>
    <t>guaA</t>
  </si>
  <si>
    <t>STO_0053728</t>
  </si>
  <si>
    <t>LQSGASVVSGSLR</t>
  </si>
  <si>
    <t>XCV0114</t>
  </si>
  <si>
    <t>STO_0027982</t>
  </si>
  <si>
    <t>AGPLQR</t>
  </si>
  <si>
    <t>XCV0252</t>
  </si>
  <si>
    <t>STO_0056329</t>
  </si>
  <si>
    <t>LMSASLGACANAAGAATASR</t>
  </si>
  <si>
    <t>hsdS1</t>
  </si>
  <si>
    <t>STO_0057941</t>
  </si>
  <si>
    <t>TGIDARSAAAAAQTCR</t>
  </si>
  <si>
    <t>XCV0529</t>
  </si>
  <si>
    <t>STO_0106644</t>
  </si>
  <si>
    <t>WADEVASPVDTAVPVSAAIIPAPAAAAVPSPAAAVSAPR</t>
  </si>
  <si>
    <t>XCV0537</t>
  </si>
  <si>
    <t>STO_0030344</t>
  </si>
  <si>
    <t>ACACMAAPARGPVMGAAR</t>
  </si>
  <si>
    <t>XCV0612</t>
  </si>
  <si>
    <t>STO_0003611</t>
  </si>
  <si>
    <t>GAAQGGGSMSTAEQLR</t>
  </si>
  <si>
    <t>pheC</t>
  </si>
  <si>
    <t>STO_0105852</t>
  </si>
  <si>
    <t>RGAVGMARMITLDIAR</t>
  </si>
  <si>
    <t>XCV1116</t>
  </si>
  <si>
    <t>STO_0061379</t>
  </si>
  <si>
    <t>AMQDVTSADLK</t>
  </si>
  <si>
    <t>XCV1397</t>
  </si>
  <si>
    <t>STO_0156077</t>
  </si>
  <si>
    <t>GSPMSMWRDQGPNK</t>
  </si>
  <si>
    <t>grpE</t>
  </si>
  <si>
    <t>STO_0036594</t>
  </si>
  <si>
    <t>AGDPGVCRQRGAEPR</t>
  </si>
  <si>
    <t>hutU</t>
  </si>
  <si>
    <t>STO_0154666</t>
  </si>
  <si>
    <t>SPATTRSPR</t>
  </si>
  <si>
    <t>XCV1807</t>
  </si>
  <si>
    <t>STO_0010368</t>
  </si>
  <si>
    <t>GSGMGGRSLAAGTLAQR</t>
  </si>
  <si>
    <t>XCV1885</t>
  </si>
  <si>
    <t>STO_0098447</t>
  </si>
  <si>
    <t>KHHGGGLRWPGR</t>
  </si>
  <si>
    <t>flgG</t>
  </si>
  <si>
    <t>STO_0125297</t>
  </si>
  <si>
    <t>TRNTSPGLTR</t>
  </si>
  <si>
    <t>trxB1</t>
  </si>
  <si>
    <t>STO_0125169</t>
  </si>
  <si>
    <t>FTGWGPPLYAATGAR</t>
  </si>
  <si>
    <t>argB</t>
  </si>
  <si>
    <t>STO_0094553</t>
  </si>
  <si>
    <t>SGLLDR</t>
  </si>
  <si>
    <t>LLSSMASAK</t>
  </si>
  <si>
    <t>XCV2552</t>
  </si>
  <si>
    <t>STO_0149090</t>
  </si>
  <si>
    <t>ILGFLR</t>
  </si>
  <si>
    <t>gumE</t>
  </si>
  <si>
    <t>STO_0093090</t>
  </si>
  <si>
    <t>RGRLHCSR</t>
  </si>
  <si>
    <t>XCV2971</t>
  </si>
  <si>
    <t>STO_0091857</t>
  </si>
  <si>
    <t>LVSACAGPAASQSGQR</t>
  </si>
  <si>
    <t>cheB2</t>
  </si>
  <si>
    <t>STO_0073386</t>
  </si>
  <si>
    <t>QEGDAVRPPGQAPAR</t>
  </si>
  <si>
    <t>XCV3212</t>
  </si>
  <si>
    <t>STO_0019248</t>
  </si>
  <si>
    <t>SALTMPLEGGRTSADVR</t>
  </si>
  <si>
    <t>XCV3419</t>
  </si>
  <si>
    <t>STO_0075628</t>
  </si>
  <si>
    <t>RAARSLGTVCGICFMTGIR</t>
  </si>
  <si>
    <t>xpsK</t>
  </si>
  <si>
    <t>STO_0114852</t>
  </si>
  <si>
    <t>ATGEFSVSRHGSANR</t>
  </si>
  <si>
    <t>hrpD6</t>
  </si>
  <si>
    <t>STO_0107340</t>
  </si>
  <si>
    <t>GQWRFLGFRQQR</t>
  </si>
  <si>
    <t>trpC</t>
  </si>
  <si>
    <t>STO_0003072</t>
  </si>
  <si>
    <t>GAGMLRDGAQPR</t>
  </si>
  <si>
    <t>XCV0564</t>
  </si>
  <si>
    <t>STO_0161114</t>
  </si>
  <si>
    <t>PGAAAVRAGPRPGAGR</t>
  </si>
  <si>
    <t>XCV0861</t>
  </si>
  <si>
    <t>STO_0059889</t>
  </si>
  <si>
    <t>RVGGLVVRDGGGSVVGGTSWPR</t>
  </si>
  <si>
    <t>XCV2100</t>
  </si>
  <si>
    <t>STO_0067505</t>
  </si>
  <si>
    <t>CACDGAAGRADAQGPGR</t>
  </si>
  <si>
    <t>exbB2</t>
  </si>
  <si>
    <t>STO_0040728</t>
  </si>
  <si>
    <t>NEVTPPGLGEEVR</t>
  </si>
  <si>
    <t>XCV2513</t>
  </si>
  <si>
    <t>STO_0122465</t>
  </si>
  <si>
    <t>RSGGTAAGAAGASGASADACGR</t>
  </si>
  <si>
    <t>XCV4380</t>
  </si>
  <si>
    <t>STO_0053999</t>
  </si>
  <si>
    <t>IGISLCADR</t>
  </si>
  <si>
    <t>XCVd0050</t>
  </si>
  <si>
    <t>STO_0166278</t>
  </si>
  <si>
    <t>SSAMPLNPK</t>
  </si>
  <si>
    <t>0136836</t>
  </si>
  <si>
    <t>XCV0062-XCV0063</t>
  </si>
  <si>
    <t>Serine/threonine phosphatases, family 2C,</t>
  </si>
  <si>
    <t>-</t>
  </si>
  <si>
    <t>0055942</t>
  </si>
  <si>
    <t>XCV0209-XCV0210</t>
  </si>
  <si>
    <t>245835..246176</t>
  </si>
  <si>
    <t>hypothetical protein</t>
  </si>
  <si>
    <t>244587</t>
  </si>
  <si>
    <t>0056540</t>
  </si>
  <si>
    <t>XCV0282-XCV0283</t>
  </si>
  <si>
    <t>328488..328718</t>
  </si>
  <si>
    <t>Short C-terminal domain</t>
  </si>
  <si>
    <t>+</t>
  </si>
  <si>
    <t>0065083</t>
  </si>
  <si>
    <t>parE-pyrG</t>
  </si>
  <si>
    <t>1971693..1971767</t>
  </si>
  <si>
    <t>sX6, hypothetical protein</t>
  </si>
  <si>
    <t>1971505</t>
  </si>
  <si>
    <t>0094126</t>
  </si>
  <si>
    <t>XCV2618-XCV2619</t>
  </si>
  <si>
    <t>YecR-like protein</t>
  </si>
  <si>
    <t>c2953172</t>
  </si>
  <si>
    <t>0043902</t>
  </si>
  <si>
    <t>XCV2723-XCV2724</t>
  </si>
  <si>
    <t>3088433..3088558</t>
  </si>
  <si>
    <t>3087900</t>
  </si>
  <si>
    <t>0089084</t>
  </si>
  <si>
    <t>XCV3389-virB6</t>
  </si>
  <si>
    <t>DUF4189</t>
  </si>
  <si>
    <t>0020369</t>
  </si>
  <si>
    <t>XCV3391-XCV3392</t>
  </si>
  <si>
    <t>3878398..3878616</t>
  </si>
  <si>
    <t>putative secreted protein</t>
  </si>
  <si>
    <t>0143360</t>
  </si>
  <si>
    <t>XCV3494</t>
  </si>
  <si>
    <t>DUF4381, putative membrane protein</t>
  </si>
  <si>
    <t>0087222</t>
  </si>
  <si>
    <t>XCV3657-xpsD</t>
  </si>
  <si>
    <t>exported hypothetical protein</t>
  </si>
  <si>
    <t>0022971</t>
  </si>
  <si>
    <t>XCV3783-XCV3784</t>
  </si>
  <si>
    <t>0050568</t>
  </si>
  <si>
    <t>rsmC-XCV3801</t>
  </si>
  <si>
    <t>4386278..4386670</t>
  </si>
  <si>
    <t>4385950</t>
  </si>
  <si>
    <t>0112004</t>
  </si>
  <si>
    <t>kefC-XCV4167</t>
  </si>
  <si>
    <t>0081693</t>
  </si>
  <si>
    <t>XCV4416-XCV4417</t>
  </si>
  <si>
    <t>5093010..5093345</t>
  </si>
  <si>
    <t>0169438</t>
  </si>
  <si>
    <t>XCVd0054-XCVd0055</t>
  </si>
  <si>
    <t>0166803</t>
  </si>
  <si>
    <t>XCVd0124-XCVd0125</t>
  </si>
  <si>
    <t>135311..135631</t>
  </si>
  <si>
    <t>0173148</t>
  </si>
  <si>
    <t>632..733</t>
  </si>
  <si>
    <t>0174118</t>
  </si>
  <si>
    <t>XCVc0025-XCVc0026</t>
  </si>
  <si>
    <t>0175626</t>
  </si>
  <si>
    <t>1694..1852</t>
  </si>
  <si>
    <t>0007106</t>
  </si>
  <si>
    <t>1396822..1399281</t>
  </si>
  <si>
    <t>putative metal-dependent RNase</t>
  </si>
  <si>
    <t>0152041</t>
  </si>
  <si>
    <t>0013218</t>
  </si>
  <si>
    <t>2569051..2569479</t>
  </si>
  <si>
    <t>0122029</t>
  </si>
  <si>
    <t>0080326</t>
  </si>
  <si>
    <t>4832601..4833200</t>
  </si>
  <si>
    <t>0111304</t>
  </si>
  <si>
    <t>xylB2-XCV4282</t>
  </si>
  <si>
    <t>unknown function</t>
  </si>
  <si>
    <t>0166979</t>
  </si>
  <si>
    <t>165011..165133</t>
  </si>
  <si>
    <t>0028571</t>
  </si>
  <si>
    <t>XCV0214-XCV0215</t>
  </si>
  <si>
    <t>253397..254119</t>
  </si>
  <si>
    <t>(+)</t>
  </si>
  <si>
    <t>0008300</t>
  </si>
  <si>
    <t>1633849..1635372</t>
  </si>
  <si>
    <t>Function</t>
  </si>
  <si>
    <t>after XCVa0002</t>
  </si>
  <si>
    <t>before XCVc0001</t>
  </si>
  <si>
    <t>anti-gcvP*</t>
  </si>
  <si>
    <r>
      <t>anti-XCV2096</t>
    </r>
    <r>
      <rPr>
        <sz val="11"/>
        <color theme="1"/>
        <rFont val="Calibri"/>
        <family val="2"/>
      </rPr>
      <t>†</t>
    </r>
  </si>
  <si>
    <r>
      <t>anti-XCV2593</t>
    </r>
    <r>
      <rPr>
        <sz val="11"/>
        <color theme="1"/>
        <rFont val="Calibri"/>
        <family val="2"/>
      </rPr>
      <t>†</t>
    </r>
  </si>
  <si>
    <r>
      <t>anti-XCV4209</t>
    </r>
    <r>
      <rPr>
        <sz val="11"/>
        <color theme="1"/>
        <rFont val="Calibri"/>
        <family val="2"/>
      </rPr>
      <t>†</t>
    </r>
  </si>
  <si>
    <t>anti-XCV1454*</t>
  </si>
  <si>
    <r>
      <t>anti-XCVd0155</t>
    </r>
    <r>
      <rPr>
        <sz val="11"/>
        <color theme="1"/>
        <rFont val="Calibri"/>
        <family val="2"/>
      </rPr>
      <t>†</t>
    </r>
  </si>
  <si>
    <t>252996</t>
  </si>
  <si>
    <t>infC</t>
  </si>
  <si>
    <t>STO_0120648</t>
  </si>
  <si>
    <t>KNQEIRVPR</t>
  </si>
  <si>
    <t>0056337</t>
  </si>
  <si>
    <t>295098..297215</t>
  </si>
  <si>
    <t>dipeptidyl carboxypeptidase II</t>
  </si>
  <si>
    <t>0162384</t>
  </si>
  <si>
    <t>START_STARD7-like, eukaryotische Domäne</t>
  </si>
  <si>
    <t>0002631</t>
  </si>
  <si>
    <t>486784..488823</t>
  </si>
  <si>
    <t>Ulp1 protease family</t>
  </si>
  <si>
    <t>486511</t>
  </si>
  <si>
    <t>0133900</t>
  </si>
  <si>
    <t>DUF3426</t>
  </si>
  <si>
    <t>0032290</t>
  </si>
  <si>
    <t>974414..975196</t>
  </si>
  <si>
    <t>S-adenosylmethionine-dependent methyltransferases</t>
  </si>
  <si>
    <t>973732</t>
  </si>
  <si>
    <t>0034580</t>
  </si>
  <si>
    <t>1401839..1404616</t>
  </si>
  <si>
    <t>ABC-type bacteriocin/lantibiotic exporters</t>
  </si>
  <si>
    <t>0156885</t>
  </si>
  <si>
    <t>D-alanyl-D-alanine carboxypeptidase</t>
  </si>
  <si>
    <t>c1424474</t>
  </si>
  <si>
    <t>0007939</t>
  </si>
  <si>
    <t>1558348..1558917</t>
  </si>
  <si>
    <t>cobaltochelatase subunit CobN</t>
  </si>
  <si>
    <t>0036069</t>
  </si>
  <si>
    <t>1672904..1674070</t>
  </si>
  <si>
    <t>2,3,4,5-tetrahydropyridine-2,6-carboxylate N-succinyltransferase</t>
  </si>
  <si>
    <t>0099525</t>
  </si>
  <si>
    <t>Subtilases are a family of serine proteases</t>
  </si>
  <si>
    <t>0150414</t>
  </si>
  <si>
    <t>Carboxymuconolactone decarboxylase-like</t>
  </si>
  <si>
    <t>150</t>
  </si>
  <si>
    <t>0094634</t>
  </si>
  <si>
    <t>ABC transporter, CydDC cysteine exporter (CydDC-E) family, permease/ATP-binding protein CydD</t>
  </si>
  <si>
    <t>570</t>
  </si>
  <si>
    <t>0122245</t>
  </si>
  <si>
    <t>RNA polymerase-binding transcription factor DksA</t>
  </si>
  <si>
    <t>147</t>
  </si>
  <si>
    <t>c2885613</t>
  </si>
  <si>
    <t>0020234</t>
  </si>
  <si>
    <t>3862711..3863067</t>
  </si>
  <si>
    <t>Predicted transcriptional regulator</t>
  </si>
  <si>
    <t>103</t>
  </si>
  <si>
    <t>0114582</t>
  </si>
  <si>
    <t>dTDP-4-dehydrorhamnose reductase</t>
  </si>
  <si>
    <t>273</t>
  </si>
  <si>
    <t>c4283564</t>
  </si>
  <si>
    <t>0086369</t>
  </si>
  <si>
    <t>XCV3785</t>
  </si>
  <si>
    <t>XopAA, TypeIII effector</t>
  </si>
  <si>
    <t>616</t>
  </si>
  <si>
    <t>c4371772</t>
  </si>
  <si>
    <t>0085725</t>
  </si>
  <si>
    <t>RNA polymerase sigma factor RpoD</t>
  </si>
  <si>
    <t>625</t>
  </si>
  <si>
    <t>c4492811</t>
  </si>
  <si>
    <t>0078964</t>
  </si>
  <si>
    <t>4539894..4541690</t>
  </si>
  <si>
    <t>Transcription termination factor Rho</t>
  </si>
  <si>
    <t>420</t>
  </si>
  <si>
    <t>0053728</t>
  </si>
  <si>
    <t>4966625..4967413</t>
  </si>
  <si>
    <t>GMP synthase</t>
  </si>
  <si>
    <t>256</t>
  </si>
  <si>
    <t>0166278</t>
  </si>
  <si>
    <t>56630..57289</t>
  </si>
  <si>
    <t>217</t>
  </si>
  <si>
    <t>0056329</t>
  </si>
  <si>
    <t>292545..293186</t>
  </si>
  <si>
    <t>Peptide chain release factor class I/class II</t>
  </si>
  <si>
    <t>0057941</t>
  </si>
  <si>
    <t>576612..577958</t>
  </si>
  <si>
    <t>Restriction endonuclease, type I, HsdS</t>
  </si>
  <si>
    <t>419</t>
  </si>
  <si>
    <t>0106644</t>
  </si>
  <si>
    <t>Two-component signal transduction systems; Signal transduction response regulator; GGDEF domain</t>
  </si>
  <si>
    <t>532</t>
  </si>
  <si>
    <t>0030344</t>
  </si>
  <si>
    <t>602135..603208</t>
  </si>
  <si>
    <t>NUDIX hydrolase family protein</t>
  </si>
  <si>
    <t>308</t>
  </si>
  <si>
    <t>0003611</t>
  </si>
  <si>
    <t>693670..694671</t>
  </si>
  <si>
    <t>ATPase</t>
  </si>
  <si>
    <t>326</t>
  </si>
  <si>
    <t>693668</t>
  </si>
  <si>
    <t>0105852</t>
  </si>
  <si>
    <t>Solute-binding protein family 3/N-terminal domain of MltF</t>
  </si>
  <si>
    <t>266</t>
  </si>
  <si>
    <t>0061379</t>
  </si>
  <si>
    <t>1247631..1248212</t>
  </si>
  <si>
    <t>193</t>
  </si>
  <si>
    <t>0156077</t>
  </si>
  <si>
    <t>cell shape determination protein CcmA; DUF342</t>
  </si>
  <si>
    <t>185</t>
  </si>
  <si>
    <t>0036594</t>
  </si>
  <si>
    <t>1761374..1762582</t>
  </si>
  <si>
    <t>GrpE nucleotide exchange factor</t>
  </si>
  <si>
    <t>172</t>
  </si>
  <si>
    <t>0154666</t>
  </si>
  <si>
    <t>Urocanase</t>
  </si>
  <si>
    <t>555</t>
  </si>
  <si>
    <t>0010368</t>
  </si>
  <si>
    <t>2036752..2038401</t>
  </si>
  <si>
    <t>Carbohydrate kinase, FGGY</t>
  </si>
  <si>
    <t>497</t>
  </si>
  <si>
    <t>0098447</t>
  </si>
  <si>
    <t>Acireductone dioxygenase ARD family</t>
  </si>
  <si>
    <t>188</t>
  </si>
  <si>
    <t>0125297</t>
  </si>
  <si>
    <t>Fagellar hook-basal body protein, FlgE/F/G</t>
  </si>
  <si>
    <t>261</t>
  </si>
  <si>
    <t>0094553</t>
  </si>
  <si>
    <t>Acetylglutamate kinase</t>
  </si>
  <si>
    <t>426</t>
  </si>
  <si>
    <t>0093090</t>
  </si>
  <si>
    <t>xanthan biosynthesis exopolysaccharide polymerase GumE</t>
  </si>
  <si>
    <t>433</t>
  </si>
  <si>
    <t>0091857</t>
  </si>
  <si>
    <t>GAF domain, GGDEF Domain, diguanylate cyclase with GAF sensor</t>
  </si>
  <si>
    <t>375</t>
  </si>
  <si>
    <t>0073386</t>
  </si>
  <si>
    <t>3442416..3444254</t>
  </si>
  <si>
    <t>Signal transduction response regulator, chemotaxis, CheB</t>
  </si>
  <si>
    <t>369</t>
  </si>
  <si>
    <t>0019248</t>
  </si>
  <si>
    <t>3657508..3659298</t>
  </si>
  <si>
    <t>Uncharacterised conserved protein UCP028846, six hairpin glycosidase, DUF1237</t>
  </si>
  <si>
    <t>518</t>
  </si>
  <si>
    <t>0075628</t>
  </si>
  <si>
    <t>3905421..3907445</t>
  </si>
  <si>
    <t>Citrate transporter like domain, Regulator of K+ conductance</t>
  </si>
  <si>
    <t>557</t>
  </si>
  <si>
    <t>0114852</t>
  </si>
  <si>
    <t>General secretion pathway protein K, PulK family protein</t>
  </si>
  <si>
    <t>301</t>
  </si>
  <si>
    <t>0120648</t>
  </si>
  <si>
    <t>165</t>
  </si>
  <si>
    <t>182</t>
  </si>
  <si>
    <t>156</t>
  </si>
  <si>
    <t>0107340</t>
  </si>
  <si>
    <t>85</t>
  </si>
  <si>
    <t>0003072</t>
  </si>
  <si>
    <t>584455..585336</t>
  </si>
  <si>
    <t>Indole-3-glycerol phosphate synthase</t>
  </si>
  <si>
    <t>265</t>
  </si>
  <si>
    <t>0161114</t>
  </si>
  <si>
    <t>23S rRNA-intervening sequence protein</t>
  </si>
  <si>
    <t>144</t>
  </si>
  <si>
    <t>0059889</t>
  </si>
  <si>
    <t>983577..986486</t>
  </si>
  <si>
    <t>Alpha/Beta hydrolase fold</t>
  </si>
  <si>
    <t>660</t>
  </si>
  <si>
    <t>2394132..2395619</t>
  </si>
  <si>
    <t>Succinylglutamate desuccinylase/aspartoacylase</t>
  </si>
  <si>
    <t>306</t>
  </si>
  <si>
    <t>0040728</t>
  </si>
  <si>
    <t>2584091..2584648</t>
  </si>
  <si>
    <t>MotA/TolQ/ExbB proton channel</t>
  </si>
  <si>
    <t>183</t>
  </si>
  <si>
    <t>0122465</t>
  </si>
  <si>
    <t>BolA protein, cell division</t>
  </si>
  <si>
    <t>89</t>
  </si>
  <si>
    <t>0053999</t>
  </si>
  <si>
    <t>5042765..5043472</t>
  </si>
  <si>
    <t>DUF480</t>
  </si>
  <si>
    <t>222</t>
  </si>
  <si>
    <t>Conservation in other xanthomonads (pBlast)</t>
  </si>
  <si>
    <t>Gene</t>
  </si>
  <si>
    <t>Chromosomal/plasmid position</t>
  </si>
  <si>
    <t>Detected length</t>
  </si>
  <si>
    <t>Plausible translation start site</t>
  </si>
  <si>
    <t>Annotated length</t>
  </si>
  <si>
    <t xml:space="preserve"> Neighboring genes</t>
  </si>
  <si>
    <t>anti-glk1*</t>
  </si>
  <si>
    <t>0049655</t>
  </si>
  <si>
    <t>xpsM</t>
  </si>
  <si>
    <t>0172926</t>
  </si>
  <si>
    <t>tnpR-XCVc0009</t>
  </si>
  <si>
    <t>6835..7056</t>
  </si>
  <si>
    <t>4227815..4232425</t>
  </si>
  <si>
    <t>Type II secretion system, protein M, XpsM</t>
  </si>
  <si>
    <t>0114862</t>
  </si>
  <si>
    <t>STO_0114862</t>
  </si>
  <si>
    <t>PACCRAMPAGMSTVSPSPPSLPAPMR</t>
  </si>
  <si>
    <t>anti-xadA1†</t>
  </si>
  <si>
    <t>4368004..4368486</t>
  </si>
  <si>
    <t>Peptidase family M13 domain</t>
  </si>
  <si>
    <t>Xoc</t>
  </si>
  <si>
    <t>Xac, Xoo, Xoc</t>
  </si>
  <si>
    <t>Xac</t>
  </si>
  <si>
    <t>Xac, Xoc</t>
  </si>
  <si>
    <t xml:space="preserve">Xac, Xoo, Xoc </t>
  </si>
  <si>
    <t>New CDS found antisense to annotated ORFs</t>
  </si>
  <si>
    <t>† = annotated CDS is not expressed</t>
  </si>
  <si>
    <t>* = annotated CDS is expressed</t>
  </si>
  <si>
    <t>red = partial overlap with annotated CDS</t>
  </si>
  <si>
    <t>dark red= complete overlap with annotated CDS</t>
  </si>
  <si>
    <t>‡</t>
  </si>
  <si>
    <t>‡ - no ATG, TTG or GTG ….</t>
  </si>
  <si>
    <t>595352..597223 c</t>
  </si>
  <si>
    <t>1423680..1424456 c</t>
  </si>
  <si>
    <t>2132024..2133079 c</t>
  </si>
  <si>
    <t>2884537..2885304 c</t>
  </si>
  <si>
    <t>3162956..3164299 c</t>
  </si>
  <si>
    <t>3378614..3379942 c</t>
  </si>
  <si>
    <t>4216381..4217121 c</t>
  </si>
  <si>
    <t>4282300..4283133 c</t>
  </si>
  <si>
    <t>4369448..4371499 c</t>
  </si>
  <si>
    <t>4490900..4492780 c</t>
  </si>
  <si>
    <t>75160..75885 c</t>
  </si>
  <si>
    <t>2952785..2953012 c</t>
  </si>
  <si>
    <t>4771231..4771605 c</t>
  </si>
  <si>
    <t>2392137..2392226 c</t>
  </si>
  <si>
    <t>2922535..2923308 c</t>
  </si>
  <si>
    <t>TSS = transcription start site</t>
  </si>
  <si>
    <t>Transcription start site</t>
  </si>
  <si>
    <t>TblastN Xac, Xoo, Xoc, Xfa, Xp</t>
  </si>
  <si>
    <t>3875174..3875506 c</t>
  </si>
  <si>
    <t>4005114..4005359 c</t>
  </si>
  <si>
    <t>4212935..4213111 c</t>
  </si>
  <si>
    <t>4916188..4916382 c</t>
  </si>
  <si>
    <t>20311..20679 c</t>
  </si>
  <si>
    <t>64283..64597 c</t>
  </si>
  <si>
    <t>Xp</t>
  </si>
  <si>
    <t>Xp, Xac</t>
  </si>
  <si>
    <t>Xac, Xp</t>
  </si>
  <si>
    <t>Xp, Xac, Xoo, Xoc</t>
  </si>
  <si>
    <t>Xp, Xac, Xoc</t>
  </si>
  <si>
    <t>c = complementary strand</t>
  </si>
  <si>
    <t>Medium</t>
  </si>
  <si>
    <t>85-10</t>
  </si>
  <si>
    <t>NYG</t>
  </si>
  <si>
    <t>XVM2</t>
  </si>
  <si>
    <t>NYG &amp; XVM2</t>
  </si>
  <si>
    <t>Strain</t>
  </si>
  <si>
    <t>Growth phase</t>
  </si>
  <si>
    <t>strain</t>
  </si>
  <si>
    <t>MA pH7</t>
  </si>
  <si>
    <t>stationary</t>
  </si>
  <si>
    <t xml:space="preserve">MA pH7 </t>
  </si>
  <si>
    <t>exponential</t>
  </si>
  <si>
    <t>exponential &amp; stationary</t>
  </si>
  <si>
    <t>stationary &amp; exponential</t>
  </si>
  <si>
    <t>stationary*</t>
  </si>
  <si>
    <t>stationary(*)</t>
  </si>
  <si>
    <t>* = Sample used in Abendroth et al. unpublished</t>
  </si>
  <si>
    <t>(*) = Sample  used in Abendroth et al. unpublished and this study</t>
  </si>
  <si>
    <t>Composition of MS samples</t>
  </si>
  <si>
    <t>403872..404171 c</t>
  </si>
  <si>
    <t>469724..470224 c</t>
  </si>
  <si>
    <t>624664..625527 c</t>
  </si>
  <si>
    <t>632247..633056 c</t>
  </si>
  <si>
    <t>736187..737158 c</t>
  </si>
  <si>
    <t>1577580..1578143 c</t>
  </si>
  <si>
    <t>1889784..1891697 c</t>
  </si>
  <si>
    <t>1935113..1936231 c</t>
  </si>
  <si>
    <t>2310361..2311182 c</t>
  </si>
  <si>
    <t>2645805..2646305 c</t>
  </si>
  <si>
    <t>2837767..2838294 c</t>
  </si>
  <si>
    <t>2857544..2859259 c</t>
  </si>
  <si>
    <t>2874455..2876008 c</t>
  </si>
  <si>
    <t>3173992..3174486 c</t>
  </si>
  <si>
    <t>4218136..4219170 c</t>
  </si>
  <si>
    <r>
      <t>85-10 p(</t>
    </r>
    <r>
      <rPr>
        <i/>
        <sz val="10"/>
        <color theme="1"/>
        <rFont val="Arial"/>
        <family val="2"/>
      </rPr>
      <t>hrpG</t>
    </r>
    <r>
      <rPr>
        <sz val="10"/>
        <color theme="1"/>
        <rFont val="Arial"/>
        <family val="2"/>
      </rPr>
      <t>*)</t>
    </r>
  </si>
  <si>
    <r>
      <t>85-10Δ</t>
    </r>
    <r>
      <rPr>
        <i/>
        <sz val="10"/>
        <color theme="1"/>
        <rFont val="Arial"/>
        <family val="2"/>
      </rPr>
      <t>sX13</t>
    </r>
  </si>
  <si>
    <r>
      <t xml:space="preserve">erroneously annotated CDS on </t>
    </r>
    <r>
      <rPr>
        <i/>
        <sz val="11"/>
        <color theme="1"/>
        <rFont val="Arial"/>
        <family val="2"/>
      </rPr>
      <t xml:space="preserve">Xe </t>
    </r>
    <r>
      <rPr>
        <sz val="11"/>
        <color theme="1"/>
        <rFont val="Arial"/>
        <family val="2"/>
      </rPr>
      <t>plasmid</t>
    </r>
  </si>
  <si>
    <r>
      <t xml:space="preserve">erroneously annotated CDS on </t>
    </r>
    <r>
      <rPr>
        <i/>
        <sz val="11"/>
        <color theme="1"/>
        <rFont val="Arial"/>
        <family val="2"/>
      </rPr>
      <t xml:space="preserve">Xe </t>
    </r>
    <r>
      <rPr>
        <sz val="11"/>
        <color theme="1"/>
        <rFont val="Arial"/>
        <family val="2"/>
      </rPr>
      <t>chromosome</t>
    </r>
  </si>
  <si>
    <r>
      <t xml:space="preserve">New CDS found on </t>
    </r>
    <r>
      <rPr>
        <i/>
        <sz val="11"/>
        <color theme="1"/>
        <rFont val="Calibri"/>
        <family val="2"/>
        <scheme val="minor"/>
      </rPr>
      <t>Xe</t>
    </r>
    <r>
      <rPr>
        <sz val="11"/>
        <color theme="1"/>
        <rFont val="Calibri"/>
        <family val="2"/>
        <scheme val="minor"/>
      </rPr>
      <t xml:space="preserve"> plasmids</t>
    </r>
  </si>
  <si>
    <r>
      <t xml:space="preserve">New CDS found on </t>
    </r>
    <r>
      <rPr>
        <i/>
        <sz val="11"/>
        <color theme="1"/>
        <rFont val="Calibri"/>
        <family val="2"/>
        <scheme val="minor"/>
      </rPr>
      <t xml:space="preserve">Xe </t>
    </r>
    <r>
      <rPr>
        <sz val="11"/>
        <color theme="1"/>
        <rFont val="Calibri"/>
        <family val="2"/>
        <scheme val="minor"/>
      </rPr>
      <t>chromos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2" borderId="0" xfId="0" applyFill="1"/>
    <xf numFmtId="0" fontId="0" fillId="0" borderId="0" xfId="0" applyFill="1" applyBorder="1" applyAlignment="1">
      <alignment horizontal="center"/>
    </xf>
    <xf numFmtId="49" fontId="0" fillId="3" borderId="1" xfId="0" applyNumberFormat="1" applyFill="1" applyBorder="1" applyAlignment="1">
      <alignment horizont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0" borderId="1" xfId="0" applyBorder="1"/>
    <xf numFmtId="0" fontId="0" fillId="3" borderId="1" xfId="0" applyFont="1" applyFill="1" applyBorder="1"/>
    <xf numFmtId="0" fontId="0" fillId="3" borderId="1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vertical="center"/>
    </xf>
    <xf numFmtId="0" fontId="0" fillId="3" borderId="1" xfId="0" applyFill="1" applyBorder="1" applyAlignment="1">
      <alignment horizontal="center" vertical="center"/>
    </xf>
    <xf numFmtId="49" fontId="0" fillId="3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3" borderId="1" xfId="0" applyFill="1" applyBorder="1" applyAlignment="1">
      <alignment horizontal="center" wrapText="1"/>
    </xf>
    <xf numFmtId="49" fontId="0" fillId="5" borderId="1" xfId="0" applyNumberFormat="1" applyFill="1" applyBorder="1" applyAlignment="1">
      <alignment horizontal="center"/>
    </xf>
    <xf numFmtId="49" fontId="0" fillId="6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3" fillId="0" borderId="0" xfId="0" applyFont="1"/>
    <xf numFmtId="49" fontId="0" fillId="3" borderId="1" xfId="0" applyNumberFormat="1" applyFill="1" applyBorder="1" applyAlignment="1">
      <alignment horizontal="center" vertical="center" wrapText="1"/>
    </xf>
    <xf numFmtId="0" fontId="4" fillId="3" borderId="1" xfId="0" applyFont="1" applyFill="1" applyBorder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49" fontId="4" fillId="3" borderId="1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4" fillId="0" borderId="0" xfId="0" applyFont="1"/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49" fontId="0" fillId="3" borderId="2" xfId="0" applyNumberFormat="1" applyFill="1" applyBorder="1" applyAlignment="1">
      <alignment horizontal="center"/>
    </xf>
    <xf numFmtId="49" fontId="0" fillId="3" borderId="3" xfId="0" applyNumberFormat="1" applyFill="1" applyBorder="1" applyAlignment="1">
      <alignment horizontal="center"/>
    </xf>
    <xf numFmtId="49" fontId="0" fillId="3" borderId="4" xfId="0" applyNumberForma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7" fillId="0" borderId="0" xfId="0" applyFont="1" applyFill="1" applyBorder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57"/>
  <sheetViews>
    <sheetView topLeftCell="A33" workbookViewId="0">
      <selection activeCell="D14" sqref="D14"/>
    </sheetView>
  </sheetViews>
  <sheetFormatPr baseColWidth="10" defaultRowHeight="15" x14ac:dyDescent="0.25"/>
  <cols>
    <col min="1" max="2" width="20.85546875" customWidth="1"/>
    <col min="3" max="3" width="29.7109375" customWidth="1"/>
  </cols>
  <sheetData>
    <row r="1" spans="1:5" x14ac:dyDescent="0.25">
      <c r="A1" s="1" t="s">
        <v>0</v>
      </c>
      <c r="B1" s="2"/>
      <c r="C1" s="2"/>
      <c r="D1" s="2"/>
      <c r="E1" s="2"/>
    </row>
    <row r="2" spans="1:5" x14ac:dyDescent="0.25">
      <c r="A2" s="1" t="s">
        <v>1</v>
      </c>
      <c r="B2" s="1" t="s">
        <v>5</v>
      </c>
      <c r="C2" t="s">
        <v>2</v>
      </c>
    </row>
    <row r="3" spans="1:5" x14ac:dyDescent="0.25">
      <c r="A3" s="1" t="s">
        <v>4</v>
      </c>
      <c r="B3" s="1" t="s">
        <v>6</v>
      </c>
      <c r="C3" s="3" t="s">
        <v>3</v>
      </c>
    </row>
    <row r="4" spans="1:5" x14ac:dyDescent="0.25">
      <c r="A4" s="1" t="s">
        <v>7</v>
      </c>
      <c r="B4" s="1" t="s">
        <v>8</v>
      </c>
      <c r="C4" s="3" t="s">
        <v>37</v>
      </c>
    </row>
    <row r="5" spans="1:5" x14ac:dyDescent="0.25">
      <c r="A5" s="1" t="s">
        <v>23</v>
      </c>
      <c r="B5" s="1" t="s">
        <v>9</v>
      </c>
      <c r="C5" s="3" t="s">
        <v>38</v>
      </c>
    </row>
    <row r="6" spans="1:5" x14ac:dyDescent="0.25">
      <c r="A6" s="1" t="s">
        <v>27</v>
      </c>
      <c r="B6" s="1" t="s">
        <v>10</v>
      </c>
      <c r="C6" s="3" t="s">
        <v>39</v>
      </c>
    </row>
    <row r="7" spans="1:5" x14ac:dyDescent="0.25">
      <c r="A7" s="1" t="s">
        <v>24</v>
      </c>
      <c r="B7" s="1" t="s">
        <v>11</v>
      </c>
      <c r="C7" s="3" t="s">
        <v>40</v>
      </c>
    </row>
    <row r="8" spans="1:5" x14ac:dyDescent="0.25">
      <c r="A8" s="1" t="s">
        <v>25</v>
      </c>
      <c r="B8" s="1" t="s">
        <v>12</v>
      </c>
      <c r="C8" s="3" t="s">
        <v>41</v>
      </c>
    </row>
    <row r="9" spans="1:5" x14ac:dyDescent="0.25">
      <c r="A9" s="1" t="s">
        <v>26</v>
      </c>
      <c r="B9" s="1" t="s">
        <v>13</v>
      </c>
      <c r="C9" s="3" t="s">
        <v>42</v>
      </c>
    </row>
    <row r="10" spans="1:5" x14ac:dyDescent="0.25">
      <c r="A10" s="1" t="s">
        <v>28</v>
      </c>
      <c r="B10" s="1" t="s">
        <v>14</v>
      </c>
      <c r="C10" s="3" t="s">
        <v>43</v>
      </c>
    </row>
    <row r="11" spans="1:5" x14ac:dyDescent="0.25">
      <c r="A11" s="1" t="s">
        <v>29</v>
      </c>
      <c r="B11" s="1" t="s">
        <v>15</v>
      </c>
      <c r="C11" s="3" t="s">
        <v>44</v>
      </c>
    </row>
    <row r="12" spans="1:5" x14ac:dyDescent="0.25">
      <c r="A12" s="1" t="s">
        <v>30</v>
      </c>
      <c r="B12" s="1" t="s">
        <v>16</v>
      </c>
      <c r="C12" s="3" t="s">
        <v>45</v>
      </c>
    </row>
    <row r="13" spans="1:5" x14ac:dyDescent="0.25">
      <c r="A13" s="1" t="s">
        <v>31</v>
      </c>
      <c r="B13" s="1" t="s">
        <v>17</v>
      </c>
      <c r="C13" s="3" t="s">
        <v>46</v>
      </c>
    </row>
    <row r="14" spans="1:5" x14ac:dyDescent="0.25">
      <c r="A14" s="1" t="s">
        <v>32</v>
      </c>
      <c r="B14" s="1" t="s">
        <v>18</v>
      </c>
      <c r="C14" s="3" t="s">
        <v>47</v>
      </c>
    </row>
    <row r="15" spans="1:5" x14ac:dyDescent="0.25">
      <c r="A15" s="1" t="s">
        <v>33</v>
      </c>
      <c r="B15" s="1" t="s">
        <v>19</v>
      </c>
      <c r="C15" s="3" t="s">
        <v>48</v>
      </c>
    </row>
    <row r="16" spans="1:5" x14ac:dyDescent="0.25">
      <c r="A16" s="1" t="s">
        <v>34</v>
      </c>
      <c r="B16" s="1" t="s">
        <v>20</v>
      </c>
      <c r="C16" s="3" t="s">
        <v>49</v>
      </c>
    </row>
    <row r="17" spans="1:3" x14ac:dyDescent="0.25">
      <c r="A17" s="1" t="s">
        <v>35</v>
      </c>
      <c r="B17" s="1" t="s">
        <v>21</v>
      </c>
      <c r="C17" s="3" t="s">
        <v>50</v>
      </c>
    </row>
    <row r="18" spans="1:3" x14ac:dyDescent="0.25">
      <c r="A18" s="1" t="s">
        <v>36</v>
      </c>
      <c r="B18" s="1" t="s">
        <v>22</v>
      </c>
      <c r="C18" s="3" t="s">
        <v>51</v>
      </c>
    </row>
    <row r="19" spans="1:3" x14ac:dyDescent="0.25">
      <c r="A19" s="1" t="s">
        <v>54</v>
      </c>
      <c r="B19" s="1" t="s">
        <v>53</v>
      </c>
      <c r="C19" s="3" t="s">
        <v>52</v>
      </c>
    </row>
    <row r="20" spans="1:3" x14ac:dyDescent="0.25">
      <c r="A20" s="39" t="s">
        <v>57</v>
      </c>
      <c r="B20" s="39" t="s">
        <v>55</v>
      </c>
      <c r="C20" s="3" t="s">
        <v>56</v>
      </c>
    </row>
    <row r="21" spans="1:3" x14ac:dyDescent="0.25">
      <c r="A21" s="39"/>
      <c r="B21" s="39"/>
      <c r="C21" s="3" t="s">
        <v>58</v>
      </c>
    </row>
    <row r="22" spans="1:3" x14ac:dyDescent="0.25">
      <c r="A22" s="4" t="s">
        <v>60</v>
      </c>
      <c r="B22" s="4" t="s">
        <v>59</v>
      </c>
      <c r="C22" s="3" t="s">
        <v>61</v>
      </c>
    </row>
    <row r="23" spans="1:3" x14ac:dyDescent="0.25">
      <c r="A23" s="4" t="s">
        <v>63</v>
      </c>
      <c r="B23" s="4" t="s">
        <v>62</v>
      </c>
      <c r="C23" s="3" t="s">
        <v>64</v>
      </c>
    </row>
    <row r="24" spans="1:3" x14ac:dyDescent="0.25">
      <c r="A24" s="4" t="s">
        <v>66</v>
      </c>
      <c r="B24" s="4" t="s">
        <v>65</v>
      </c>
      <c r="C24" s="3" t="s">
        <v>67</v>
      </c>
    </row>
    <row r="25" spans="1:3" x14ac:dyDescent="0.25">
      <c r="A25" s="4" t="s">
        <v>69</v>
      </c>
      <c r="B25" s="4" t="s">
        <v>68</v>
      </c>
      <c r="C25" s="3" t="s">
        <v>70</v>
      </c>
    </row>
    <row r="26" spans="1:3" x14ac:dyDescent="0.25">
      <c r="A26" s="4" t="s">
        <v>72</v>
      </c>
      <c r="B26" s="4" t="s">
        <v>71</v>
      </c>
      <c r="C26" s="3" t="s">
        <v>73</v>
      </c>
    </row>
    <row r="27" spans="1:3" x14ac:dyDescent="0.25">
      <c r="A27" s="4" t="s">
        <v>75</v>
      </c>
      <c r="B27" s="4" t="s">
        <v>74</v>
      </c>
      <c r="C27" s="3" t="s">
        <v>76</v>
      </c>
    </row>
    <row r="28" spans="1:3" x14ac:dyDescent="0.25">
      <c r="A28" s="4" t="s">
        <v>78</v>
      </c>
      <c r="B28" s="4" t="s">
        <v>77</v>
      </c>
      <c r="C28" s="3" t="s">
        <v>79</v>
      </c>
    </row>
    <row r="29" spans="1:3" x14ac:dyDescent="0.25">
      <c r="A29" s="4" t="s">
        <v>81</v>
      </c>
      <c r="B29" s="4" t="s">
        <v>80</v>
      </c>
      <c r="C29" s="3" t="s">
        <v>82</v>
      </c>
    </row>
    <row r="30" spans="1:3" x14ac:dyDescent="0.25">
      <c r="A30" s="4" t="s">
        <v>84</v>
      </c>
      <c r="B30" s="4" t="s">
        <v>83</v>
      </c>
      <c r="C30" s="3" t="s">
        <v>85</v>
      </c>
    </row>
    <row r="31" spans="1:3" x14ac:dyDescent="0.25">
      <c r="A31" s="4" t="s">
        <v>87</v>
      </c>
      <c r="B31" s="4" t="s">
        <v>86</v>
      </c>
      <c r="C31" s="3" t="s">
        <v>88</v>
      </c>
    </row>
    <row r="32" spans="1:3" x14ac:dyDescent="0.25">
      <c r="A32" s="4" t="s">
        <v>90</v>
      </c>
      <c r="B32" s="4" t="s">
        <v>89</v>
      </c>
      <c r="C32" s="3" t="s">
        <v>91</v>
      </c>
    </row>
    <row r="33" spans="1:3" x14ac:dyDescent="0.25">
      <c r="A33" s="4" t="s">
        <v>93</v>
      </c>
      <c r="B33" s="4" t="s">
        <v>92</v>
      </c>
      <c r="C33" s="3" t="s">
        <v>94</v>
      </c>
    </row>
    <row r="34" spans="1:3" x14ac:dyDescent="0.25">
      <c r="A34" s="4" t="s">
        <v>96</v>
      </c>
      <c r="B34" s="4" t="s">
        <v>95</v>
      </c>
      <c r="C34" s="3" t="s">
        <v>97</v>
      </c>
    </row>
    <row r="35" spans="1:3" x14ac:dyDescent="0.25">
      <c r="A35" s="4" t="s">
        <v>99</v>
      </c>
      <c r="B35" s="4" t="s">
        <v>98</v>
      </c>
      <c r="C35" s="3" t="s">
        <v>100</v>
      </c>
    </row>
    <row r="36" spans="1:3" x14ac:dyDescent="0.25">
      <c r="A36" s="4" t="s">
        <v>102</v>
      </c>
      <c r="B36" s="4" t="s">
        <v>101</v>
      </c>
      <c r="C36" s="3" t="s">
        <v>103</v>
      </c>
    </row>
    <row r="37" spans="1:3" x14ac:dyDescent="0.25">
      <c r="A37" s="4" t="s">
        <v>105</v>
      </c>
      <c r="B37" s="4" t="s">
        <v>104</v>
      </c>
      <c r="C37" s="3" t="s">
        <v>106</v>
      </c>
    </row>
    <row r="38" spans="1:3" x14ac:dyDescent="0.25">
      <c r="A38" s="40" t="s">
        <v>108</v>
      </c>
      <c r="B38" s="40" t="s">
        <v>107</v>
      </c>
      <c r="C38" s="3" t="s">
        <v>109</v>
      </c>
    </row>
    <row r="39" spans="1:3" x14ac:dyDescent="0.25">
      <c r="A39" s="40"/>
      <c r="B39" s="40"/>
      <c r="C39" s="3" t="s">
        <v>110</v>
      </c>
    </row>
    <row r="40" spans="1:3" x14ac:dyDescent="0.25">
      <c r="A40" s="4" t="s">
        <v>112</v>
      </c>
      <c r="B40" s="4" t="s">
        <v>111</v>
      </c>
      <c r="C40" s="3" t="s">
        <v>113</v>
      </c>
    </row>
    <row r="41" spans="1:3" x14ac:dyDescent="0.25">
      <c r="A41" s="4" t="s">
        <v>115</v>
      </c>
      <c r="B41" s="4" t="s">
        <v>114</v>
      </c>
      <c r="C41" s="3" t="s">
        <v>116</v>
      </c>
    </row>
    <row r="42" spans="1:3" x14ac:dyDescent="0.25">
      <c r="A42" s="4" t="s">
        <v>118</v>
      </c>
      <c r="B42" s="4" t="s">
        <v>117</v>
      </c>
      <c r="C42" s="3" t="s">
        <v>119</v>
      </c>
    </row>
    <row r="43" spans="1:3" x14ac:dyDescent="0.25">
      <c r="A43" s="4" t="s">
        <v>121</v>
      </c>
      <c r="B43" s="4" t="s">
        <v>120</v>
      </c>
      <c r="C43" s="3" t="s">
        <v>122</v>
      </c>
    </row>
    <row r="44" spans="1:3" x14ac:dyDescent="0.25">
      <c r="A44" s="4" t="s">
        <v>124</v>
      </c>
      <c r="B44" s="4" t="s">
        <v>123</v>
      </c>
      <c r="C44" s="3" t="s">
        <v>125</v>
      </c>
    </row>
    <row r="45" spans="1:3" x14ac:dyDescent="0.25">
      <c r="A45" s="4" t="s">
        <v>127</v>
      </c>
      <c r="B45" s="4" t="s">
        <v>126</v>
      </c>
      <c r="C45" s="3" t="s">
        <v>128</v>
      </c>
    </row>
    <row r="46" spans="1:3" x14ac:dyDescent="0.25">
      <c r="A46" s="4" t="s">
        <v>130</v>
      </c>
      <c r="B46" s="4" t="s">
        <v>129</v>
      </c>
      <c r="C46" s="3" t="s">
        <v>131</v>
      </c>
    </row>
    <row r="47" spans="1:3" x14ac:dyDescent="0.25">
      <c r="A47" s="4" t="s">
        <v>437</v>
      </c>
      <c r="B47" s="4" t="s">
        <v>430</v>
      </c>
      <c r="C47" s="3" t="s">
        <v>438</v>
      </c>
    </row>
    <row r="48" spans="1:3" x14ac:dyDescent="0.25">
      <c r="A48" s="4" t="s">
        <v>133</v>
      </c>
      <c r="B48" s="4" t="s">
        <v>132</v>
      </c>
      <c r="C48" s="3" t="s">
        <v>134</v>
      </c>
    </row>
    <row r="49" spans="1:3" x14ac:dyDescent="0.25">
      <c r="A49" s="4" t="s">
        <v>136</v>
      </c>
      <c r="B49" s="4" t="s">
        <v>135</v>
      </c>
      <c r="C49" s="3" t="s">
        <v>137</v>
      </c>
    </row>
    <row r="50" spans="1:3" x14ac:dyDescent="0.25">
      <c r="A50" s="4" t="s">
        <v>139</v>
      </c>
      <c r="B50" s="4" t="s">
        <v>138</v>
      </c>
      <c r="C50" s="3" t="s">
        <v>140</v>
      </c>
    </row>
    <row r="51" spans="1:3" x14ac:dyDescent="0.25">
      <c r="A51" s="4" t="s">
        <v>142</v>
      </c>
      <c r="B51" s="4" t="s">
        <v>141</v>
      </c>
      <c r="C51" s="3" t="s">
        <v>143</v>
      </c>
    </row>
    <row r="52" spans="1:3" x14ac:dyDescent="0.25">
      <c r="A52" s="4" t="s">
        <v>145</v>
      </c>
      <c r="B52" s="4" t="s">
        <v>144</v>
      </c>
      <c r="C52" s="3" t="s">
        <v>146</v>
      </c>
    </row>
    <row r="53" spans="1:3" x14ac:dyDescent="0.25">
      <c r="A53" s="4" t="s">
        <v>148</v>
      </c>
      <c r="B53" s="4" t="s">
        <v>147</v>
      </c>
      <c r="C53" s="3" t="s">
        <v>149</v>
      </c>
    </row>
    <row r="54" spans="1:3" x14ac:dyDescent="0.25">
      <c r="A54" s="4" t="s">
        <v>151</v>
      </c>
      <c r="B54" s="4" t="s">
        <v>150</v>
      </c>
      <c r="C54" s="3" t="s">
        <v>152</v>
      </c>
    </row>
    <row r="55" spans="1:3" x14ac:dyDescent="0.25">
      <c r="A55" s="4" t="s">
        <v>154</v>
      </c>
      <c r="B55" s="4" t="s">
        <v>153</v>
      </c>
      <c r="C55" s="3" t="s">
        <v>155</v>
      </c>
    </row>
    <row r="56" spans="1:3" x14ac:dyDescent="0.25">
      <c r="A56" s="4" t="s">
        <v>157</v>
      </c>
      <c r="B56" s="4" t="s">
        <v>156</v>
      </c>
      <c r="C56" s="3" t="s">
        <v>158</v>
      </c>
    </row>
    <row r="57" spans="1:3" x14ac:dyDescent="0.25">
      <c r="A57" s="4" t="s">
        <v>252</v>
      </c>
      <c r="B57" s="4" t="s">
        <v>251</v>
      </c>
      <c r="C57" s="3" t="s">
        <v>253</v>
      </c>
    </row>
  </sheetData>
  <mergeCells count="4">
    <mergeCell ref="B20:B21"/>
    <mergeCell ref="A20:A21"/>
    <mergeCell ref="B38:B39"/>
    <mergeCell ref="A38:A39"/>
  </mergeCells>
  <pageMargins left="0.7" right="0.7" top="0.78740157499999996" bottom="0.78740157499999996" header="0.3" footer="0.3"/>
  <pageSetup paperSize="9" scale="88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42"/>
  <sheetViews>
    <sheetView tabSelected="1" workbookViewId="0">
      <selection activeCell="E7" sqref="E7"/>
    </sheetView>
  </sheetViews>
  <sheetFormatPr baseColWidth="10" defaultRowHeight="15" x14ac:dyDescent="0.25"/>
  <cols>
    <col min="1" max="1" width="9.140625" style="5" customWidth="1"/>
    <col min="2" max="2" width="18.7109375" style="6" customWidth="1"/>
    <col min="3" max="3" width="17.85546875" style="7" customWidth="1"/>
    <col min="4" max="4" width="12.28515625" style="16" customWidth="1"/>
    <col min="5" max="5" width="10.28515625" style="7" customWidth="1"/>
    <col min="6" max="6" width="38.7109375" style="6" customWidth="1"/>
    <col min="7" max="7" width="17.28515625" style="12" customWidth="1"/>
    <col min="8" max="8" width="12.42578125" style="5" customWidth="1"/>
    <col min="9" max="9" width="15.28515625" style="19" customWidth="1"/>
    <col min="10" max="16384" width="11.42578125" style="8"/>
  </cols>
  <sheetData>
    <row r="1" spans="1:9" s="15" customFormat="1" ht="60" x14ac:dyDescent="0.25">
      <c r="A1" s="14" t="s">
        <v>1</v>
      </c>
      <c r="B1" s="12" t="s">
        <v>427</v>
      </c>
      <c r="C1" s="10" t="s">
        <v>423</v>
      </c>
      <c r="D1" s="10" t="s">
        <v>424</v>
      </c>
      <c r="E1" s="10" t="s">
        <v>425</v>
      </c>
      <c r="F1" s="12" t="s">
        <v>241</v>
      </c>
      <c r="G1" s="10" t="s">
        <v>421</v>
      </c>
      <c r="H1" s="22" t="s">
        <v>470</v>
      </c>
      <c r="I1" s="20" t="s">
        <v>471</v>
      </c>
    </row>
    <row r="2" spans="1:9" x14ac:dyDescent="0.25">
      <c r="A2" s="41" t="s">
        <v>523</v>
      </c>
      <c r="B2" s="42"/>
      <c r="C2" s="42"/>
      <c r="D2" s="42"/>
      <c r="E2" s="42"/>
      <c r="F2" s="42"/>
      <c r="G2" s="42"/>
      <c r="H2" s="43"/>
    </row>
    <row r="3" spans="1:9" x14ac:dyDescent="0.25">
      <c r="A3" s="5" t="s">
        <v>159</v>
      </c>
      <c r="B3" s="6" t="s">
        <v>160</v>
      </c>
      <c r="C3" s="7" t="s">
        <v>464</v>
      </c>
      <c r="D3" s="16">
        <v>242</v>
      </c>
      <c r="E3" s="7">
        <v>256</v>
      </c>
      <c r="F3" s="6" t="s">
        <v>161</v>
      </c>
      <c r="G3" s="13" t="s">
        <v>162</v>
      </c>
      <c r="I3" s="19" t="s">
        <v>162</v>
      </c>
    </row>
    <row r="4" spans="1:9" x14ac:dyDescent="0.25">
      <c r="A4" s="5" t="s">
        <v>163</v>
      </c>
      <c r="B4" s="6" t="s">
        <v>164</v>
      </c>
      <c r="C4" s="7" t="s">
        <v>165</v>
      </c>
      <c r="D4" s="16">
        <v>114</v>
      </c>
      <c r="E4" s="7">
        <v>116</v>
      </c>
      <c r="F4" s="6" t="s">
        <v>166</v>
      </c>
      <c r="G4" s="13" t="s">
        <v>162</v>
      </c>
      <c r="H4" s="5" t="s">
        <v>167</v>
      </c>
      <c r="I4" s="19" t="s">
        <v>162</v>
      </c>
    </row>
    <row r="5" spans="1:9" x14ac:dyDescent="0.25">
      <c r="A5" s="5" t="s">
        <v>235</v>
      </c>
      <c r="B5" s="6" t="s">
        <v>236</v>
      </c>
      <c r="C5" s="7" t="s">
        <v>237</v>
      </c>
      <c r="D5" s="16">
        <v>241</v>
      </c>
      <c r="E5" s="7">
        <v>306</v>
      </c>
      <c r="F5" s="9" t="s">
        <v>166</v>
      </c>
      <c r="G5" s="13" t="s">
        <v>238</v>
      </c>
      <c r="H5" s="5" t="s">
        <v>250</v>
      </c>
      <c r="I5" s="19" t="s">
        <v>162</v>
      </c>
    </row>
    <row r="6" spans="1:9" x14ac:dyDescent="0.25">
      <c r="A6" s="5" t="s">
        <v>168</v>
      </c>
      <c r="B6" s="6" t="s">
        <v>169</v>
      </c>
      <c r="C6" s="7" t="s">
        <v>170</v>
      </c>
      <c r="D6" s="16">
        <v>77</v>
      </c>
      <c r="E6" s="7">
        <v>98</v>
      </c>
      <c r="F6" s="6" t="s">
        <v>171</v>
      </c>
      <c r="G6" s="13" t="s">
        <v>172</v>
      </c>
      <c r="H6" s="5" t="s">
        <v>162</v>
      </c>
      <c r="I6" s="19" t="s">
        <v>478</v>
      </c>
    </row>
    <row r="7" spans="1:9" x14ac:dyDescent="0.25">
      <c r="A7" s="5" t="s">
        <v>173</v>
      </c>
      <c r="B7" s="6" t="s">
        <v>174</v>
      </c>
      <c r="C7" s="7" t="s">
        <v>175</v>
      </c>
      <c r="D7" s="16">
        <v>25</v>
      </c>
      <c r="E7" s="7">
        <v>59</v>
      </c>
      <c r="F7" s="6" t="s">
        <v>176</v>
      </c>
      <c r="G7" s="13" t="s">
        <v>172</v>
      </c>
      <c r="H7" s="5" t="s">
        <v>177</v>
      </c>
      <c r="I7" s="19" t="s">
        <v>479</v>
      </c>
    </row>
    <row r="8" spans="1:9" x14ac:dyDescent="0.25">
      <c r="A8" s="5" t="s">
        <v>178</v>
      </c>
      <c r="B8" s="6" t="s">
        <v>179</v>
      </c>
      <c r="C8" s="7" t="s">
        <v>465</v>
      </c>
      <c r="D8" s="16">
        <f>228/3</f>
        <v>76</v>
      </c>
      <c r="E8" s="7">
        <v>107</v>
      </c>
      <c r="F8" s="6" t="s">
        <v>180</v>
      </c>
      <c r="G8" s="13" t="s">
        <v>172</v>
      </c>
      <c r="H8" s="5" t="s">
        <v>181</v>
      </c>
      <c r="I8" s="19" t="s">
        <v>162</v>
      </c>
    </row>
    <row r="9" spans="1:9" x14ac:dyDescent="0.25">
      <c r="A9" s="5" t="s">
        <v>182</v>
      </c>
      <c r="B9" s="6" t="s">
        <v>183</v>
      </c>
      <c r="C9" s="7" t="s">
        <v>184</v>
      </c>
      <c r="D9" s="16">
        <v>42</v>
      </c>
      <c r="E9" s="7">
        <v>70</v>
      </c>
      <c r="F9" s="6" t="s">
        <v>166</v>
      </c>
      <c r="G9" s="13" t="s">
        <v>172</v>
      </c>
      <c r="H9" s="5" t="s">
        <v>185</v>
      </c>
      <c r="I9" s="19" t="s">
        <v>442</v>
      </c>
    </row>
    <row r="10" spans="1:9" x14ac:dyDescent="0.25">
      <c r="A10" s="5" t="s">
        <v>186</v>
      </c>
      <c r="B10" s="6" t="s">
        <v>187</v>
      </c>
      <c r="C10" s="7" t="s">
        <v>472</v>
      </c>
      <c r="D10" s="16">
        <v>111</v>
      </c>
      <c r="E10" s="7">
        <v>161</v>
      </c>
      <c r="F10" s="6" t="s">
        <v>188</v>
      </c>
      <c r="G10" s="13" t="s">
        <v>172</v>
      </c>
      <c r="I10" s="19" t="s">
        <v>162</v>
      </c>
    </row>
    <row r="11" spans="1:9" x14ac:dyDescent="0.25">
      <c r="A11" s="17" t="s">
        <v>189</v>
      </c>
      <c r="B11" s="6" t="s">
        <v>190</v>
      </c>
      <c r="C11" s="7" t="s">
        <v>191</v>
      </c>
      <c r="D11" s="16">
        <v>73</v>
      </c>
      <c r="E11" s="7">
        <v>141</v>
      </c>
      <c r="F11" s="6" t="s">
        <v>192</v>
      </c>
      <c r="G11" s="13" t="s">
        <v>172</v>
      </c>
      <c r="I11" s="19" t="s">
        <v>162</v>
      </c>
    </row>
    <row r="12" spans="1:9" x14ac:dyDescent="0.25">
      <c r="A12" s="17" t="s">
        <v>193</v>
      </c>
      <c r="B12" s="6" t="s">
        <v>194</v>
      </c>
      <c r="C12" s="7" t="s">
        <v>473</v>
      </c>
      <c r="D12" s="16">
        <v>47</v>
      </c>
      <c r="E12" s="7">
        <v>153</v>
      </c>
      <c r="F12" s="6" t="s">
        <v>195</v>
      </c>
      <c r="G12" s="13" t="s">
        <v>172</v>
      </c>
      <c r="I12" s="19" t="s">
        <v>480</v>
      </c>
    </row>
    <row r="13" spans="1:9" x14ac:dyDescent="0.25">
      <c r="A13" s="5" t="s">
        <v>196</v>
      </c>
      <c r="B13" s="6" t="s">
        <v>197</v>
      </c>
      <c r="C13" s="7" t="s">
        <v>474</v>
      </c>
      <c r="D13" s="16">
        <v>59</v>
      </c>
      <c r="E13" s="7">
        <v>99</v>
      </c>
      <c r="F13" s="6" t="s">
        <v>198</v>
      </c>
      <c r="G13" s="13" t="s">
        <v>172</v>
      </c>
      <c r="I13" s="19" t="s">
        <v>162</v>
      </c>
    </row>
    <row r="14" spans="1:9" x14ac:dyDescent="0.25">
      <c r="A14" s="5" t="s">
        <v>199</v>
      </c>
      <c r="B14" s="6" t="s">
        <v>200</v>
      </c>
      <c r="C14" s="7" t="s">
        <v>440</v>
      </c>
      <c r="D14" s="16">
        <v>150</v>
      </c>
      <c r="E14" s="7">
        <v>191</v>
      </c>
      <c r="F14" s="6" t="s">
        <v>166</v>
      </c>
      <c r="G14" s="13" t="s">
        <v>172</v>
      </c>
      <c r="I14" s="19" t="s">
        <v>444</v>
      </c>
    </row>
    <row r="15" spans="1:9" x14ac:dyDescent="0.25">
      <c r="A15" s="5" t="s">
        <v>201</v>
      </c>
      <c r="B15" s="6" t="s">
        <v>202</v>
      </c>
      <c r="C15" s="7" t="s">
        <v>203</v>
      </c>
      <c r="D15" s="16">
        <v>131</v>
      </c>
      <c r="E15" s="7">
        <v>157</v>
      </c>
      <c r="F15" s="6" t="s">
        <v>166</v>
      </c>
      <c r="G15" s="10" t="s">
        <v>172</v>
      </c>
      <c r="H15" s="5" t="s">
        <v>204</v>
      </c>
      <c r="I15" s="19" t="s">
        <v>444</v>
      </c>
    </row>
    <row r="16" spans="1:9" x14ac:dyDescent="0.25">
      <c r="A16" s="5" t="s">
        <v>205</v>
      </c>
      <c r="B16" s="6" t="s">
        <v>206</v>
      </c>
      <c r="C16" s="7" t="s">
        <v>466</v>
      </c>
      <c r="D16" s="16">
        <v>125</v>
      </c>
      <c r="E16" s="7">
        <v>148</v>
      </c>
      <c r="F16" s="6" t="s">
        <v>166</v>
      </c>
      <c r="G16" s="13" t="s">
        <v>172</v>
      </c>
      <c r="I16" s="19" t="s">
        <v>444</v>
      </c>
    </row>
    <row r="17" spans="1:9" x14ac:dyDescent="0.25">
      <c r="A17" s="17" t="s">
        <v>230</v>
      </c>
      <c r="B17" s="6" t="s">
        <v>231</v>
      </c>
      <c r="C17" s="7" t="s">
        <v>475</v>
      </c>
      <c r="D17" s="16">
        <v>65</v>
      </c>
      <c r="E17" s="7" t="s">
        <v>452</v>
      </c>
      <c r="F17" s="6" t="s">
        <v>232</v>
      </c>
      <c r="G17" s="13" t="s">
        <v>162</v>
      </c>
      <c r="I17" s="19" t="s">
        <v>479</v>
      </c>
    </row>
    <row r="18" spans="1:9" x14ac:dyDescent="0.25">
      <c r="A18" s="5" t="s">
        <v>207</v>
      </c>
      <c r="B18" s="6" t="s">
        <v>208</v>
      </c>
      <c r="C18" s="7" t="s">
        <v>209</v>
      </c>
      <c r="D18" s="16">
        <v>112</v>
      </c>
      <c r="E18" s="7">
        <v>141</v>
      </c>
      <c r="F18" s="6" t="s">
        <v>166</v>
      </c>
      <c r="G18" s="10" t="s">
        <v>172</v>
      </c>
      <c r="I18" s="19" t="s">
        <v>479</v>
      </c>
    </row>
    <row r="19" spans="1:9" x14ac:dyDescent="0.25">
      <c r="A19" s="41" t="s">
        <v>522</v>
      </c>
      <c r="B19" s="42"/>
      <c r="C19" s="42"/>
      <c r="D19" s="42"/>
      <c r="E19" s="42"/>
      <c r="F19" s="42"/>
      <c r="G19" s="42"/>
      <c r="H19" s="43"/>
    </row>
    <row r="20" spans="1:9" x14ac:dyDescent="0.25">
      <c r="A20" s="5" t="s">
        <v>219</v>
      </c>
      <c r="B20" s="6" t="s">
        <v>242</v>
      </c>
      <c r="C20" s="7" t="s">
        <v>220</v>
      </c>
      <c r="D20" s="16">
        <v>53</v>
      </c>
      <c r="E20" s="7">
        <v>60</v>
      </c>
      <c r="F20" s="6" t="s">
        <v>166</v>
      </c>
      <c r="G20" s="10" t="s">
        <v>172</v>
      </c>
      <c r="I20" s="19" t="s">
        <v>162</v>
      </c>
    </row>
    <row r="21" spans="1:9" x14ac:dyDescent="0.25">
      <c r="A21" s="5" t="s">
        <v>215</v>
      </c>
      <c r="B21" s="6" t="s">
        <v>243</v>
      </c>
      <c r="C21" s="7" t="s">
        <v>216</v>
      </c>
      <c r="D21" s="16">
        <v>34</v>
      </c>
      <c r="E21" s="7">
        <f>34+(225/3)</f>
        <v>109</v>
      </c>
      <c r="F21" s="6" t="s">
        <v>166</v>
      </c>
      <c r="G21" s="10" t="s">
        <v>172</v>
      </c>
      <c r="I21" s="19" t="s">
        <v>162</v>
      </c>
    </row>
    <row r="22" spans="1:9" x14ac:dyDescent="0.25">
      <c r="A22" s="5" t="s">
        <v>431</v>
      </c>
      <c r="B22" s="6" t="s">
        <v>432</v>
      </c>
      <c r="C22" s="7" t="s">
        <v>433</v>
      </c>
      <c r="D22" s="16">
        <v>74</v>
      </c>
      <c r="E22" s="7">
        <v>76</v>
      </c>
      <c r="F22" s="6" t="s">
        <v>166</v>
      </c>
      <c r="G22" s="13" t="s">
        <v>172</v>
      </c>
      <c r="I22" s="19" t="s">
        <v>162</v>
      </c>
    </row>
    <row r="23" spans="1:9" x14ac:dyDescent="0.25">
      <c r="A23" s="17" t="s">
        <v>217</v>
      </c>
      <c r="B23" s="6" t="s">
        <v>218</v>
      </c>
      <c r="C23" s="7" t="s">
        <v>476</v>
      </c>
      <c r="D23" s="16">
        <v>123</v>
      </c>
      <c r="E23" s="7">
        <v>138</v>
      </c>
      <c r="F23" s="6" t="s">
        <v>166</v>
      </c>
      <c r="G23" s="10" t="s">
        <v>172</v>
      </c>
      <c r="I23" s="19" t="s">
        <v>162</v>
      </c>
    </row>
    <row r="24" spans="1:9" x14ac:dyDescent="0.25">
      <c r="A24" s="5" t="s">
        <v>210</v>
      </c>
      <c r="B24" s="6" t="s">
        <v>211</v>
      </c>
      <c r="C24" s="7" t="s">
        <v>477</v>
      </c>
      <c r="D24" s="16">
        <f>276/3</f>
        <v>92</v>
      </c>
      <c r="E24" s="7">
        <f>92+40</f>
        <v>132</v>
      </c>
      <c r="F24" s="6" t="s">
        <v>166</v>
      </c>
      <c r="G24" s="10" t="s">
        <v>172</v>
      </c>
      <c r="I24" s="19" t="s">
        <v>162</v>
      </c>
    </row>
    <row r="25" spans="1:9" x14ac:dyDescent="0.25">
      <c r="A25" s="5" t="s">
        <v>212</v>
      </c>
      <c r="B25" s="6" t="s">
        <v>213</v>
      </c>
      <c r="C25" s="7" t="s">
        <v>214</v>
      </c>
      <c r="D25" s="16">
        <v>107</v>
      </c>
      <c r="E25" s="7">
        <v>129</v>
      </c>
      <c r="F25" s="6" t="s">
        <v>166</v>
      </c>
      <c r="G25" s="10" t="s">
        <v>172</v>
      </c>
      <c r="I25" s="19" t="s">
        <v>162</v>
      </c>
    </row>
    <row r="26" spans="1:9" x14ac:dyDescent="0.25">
      <c r="A26" s="41" t="s">
        <v>447</v>
      </c>
      <c r="B26" s="42"/>
      <c r="C26" s="42"/>
      <c r="D26" s="42"/>
      <c r="E26" s="42"/>
      <c r="F26" s="42"/>
      <c r="G26" s="42"/>
      <c r="H26" s="43"/>
    </row>
    <row r="27" spans="1:9" x14ac:dyDescent="0.25">
      <c r="A27" s="18" t="s">
        <v>224</v>
      </c>
      <c r="B27" s="6" t="s">
        <v>245</v>
      </c>
      <c r="C27" s="7" t="s">
        <v>467</v>
      </c>
      <c r="D27" s="16">
        <v>30</v>
      </c>
      <c r="E27" s="7">
        <v>39</v>
      </c>
      <c r="F27" s="6" t="s">
        <v>192</v>
      </c>
      <c r="G27" s="13" t="s">
        <v>162</v>
      </c>
      <c r="I27" s="19" t="s">
        <v>479</v>
      </c>
    </row>
    <row r="28" spans="1:9" x14ac:dyDescent="0.25">
      <c r="A28" s="18" t="s">
        <v>227</v>
      </c>
      <c r="B28" s="6" t="s">
        <v>246</v>
      </c>
      <c r="C28" s="7" t="s">
        <v>468</v>
      </c>
      <c r="D28" s="16">
        <v>258</v>
      </c>
      <c r="E28" s="7">
        <v>258</v>
      </c>
      <c r="F28" s="6" t="s">
        <v>166</v>
      </c>
      <c r="G28" s="13" t="s">
        <v>162</v>
      </c>
      <c r="I28" s="19" t="s">
        <v>481</v>
      </c>
    </row>
    <row r="29" spans="1:9" s="6" customFormat="1" x14ac:dyDescent="0.25">
      <c r="A29" s="18" t="s">
        <v>429</v>
      </c>
      <c r="B29" s="6" t="s">
        <v>439</v>
      </c>
      <c r="C29" s="7" t="s">
        <v>434</v>
      </c>
      <c r="D29" s="16">
        <v>1552</v>
      </c>
      <c r="E29" s="7">
        <v>1597</v>
      </c>
      <c r="F29" s="6" t="s">
        <v>166</v>
      </c>
      <c r="G29" s="13" t="s">
        <v>162</v>
      </c>
      <c r="H29" s="5"/>
      <c r="I29" s="7" t="s">
        <v>482</v>
      </c>
    </row>
    <row r="30" spans="1:9" x14ac:dyDescent="0.25">
      <c r="A30" s="18" t="s">
        <v>228</v>
      </c>
      <c r="B30" s="6" t="s">
        <v>247</v>
      </c>
      <c r="C30" s="7" t="s">
        <v>229</v>
      </c>
      <c r="D30" s="16">
        <v>200</v>
      </c>
      <c r="E30" s="7">
        <v>203</v>
      </c>
      <c r="F30" s="6" t="s">
        <v>192</v>
      </c>
      <c r="G30" s="13" t="s">
        <v>162</v>
      </c>
      <c r="I30" s="19" t="s">
        <v>479</v>
      </c>
    </row>
    <row r="31" spans="1:9" x14ac:dyDescent="0.25">
      <c r="A31" s="18" t="s">
        <v>233</v>
      </c>
      <c r="B31" s="6" t="s">
        <v>249</v>
      </c>
      <c r="C31" s="7" t="s">
        <v>234</v>
      </c>
      <c r="D31" s="16">
        <v>41</v>
      </c>
      <c r="E31" s="7">
        <v>60</v>
      </c>
      <c r="F31" s="6" t="s">
        <v>192</v>
      </c>
      <c r="G31" s="13" t="s">
        <v>162</v>
      </c>
      <c r="I31" s="19" t="s">
        <v>162</v>
      </c>
    </row>
    <row r="32" spans="1:9" x14ac:dyDescent="0.25">
      <c r="A32" s="18" t="s">
        <v>225</v>
      </c>
      <c r="B32" s="6" t="s">
        <v>428</v>
      </c>
      <c r="C32" s="7" t="s">
        <v>226</v>
      </c>
      <c r="D32" s="16">
        <v>143</v>
      </c>
      <c r="E32" s="7">
        <v>162</v>
      </c>
      <c r="F32" s="6" t="s">
        <v>166</v>
      </c>
      <c r="G32" s="13" t="s">
        <v>162</v>
      </c>
      <c r="I32" s="19" t="s">
        <v>481</v>
      </c>
    </row>
    <row r="33" spans="1:9" x14ac:dyDescent="0.25">
      <c r="A33" s="18" t="s">
        <v>239</v>
      </c>
      <c r="B33" s="6" t="s">
        <v>248</v>
      </c>
      <c r="C33" s="7" t="s">
        <v>240</v>
      </c>
      <c r="D33" s="16">
        <v>508</v>
      </c>
      <c r="E33" s="7" t="s">
        <v>452</v>
      </c>
      <c r="F33" s="9" t="s">
        <v>232</v>
      </c>
      <c r="G33" s="13" t="s">
        <v>162</v>
      </c>
      <c r="I33" s="19" t="s">
        <v>482</v>
      </c>
    </row>
    <row r="34" spans="1:9" x14ac:dyDescent="0.25">
      <c r="A34" s="18" t="s">
        <v>221</v>
      </c>
      <c r="B34" s="6" t="s">
        <v>244</v>
      </c>
      <c r="C34" s="7" t="s">
        <v>222</v>
      </c>
      <c r="D34" s="16">
        <v>820</v>
      </c>
      <c r="E34" s="7">
        <v>837</v>
      </c>
      <c r="F34" s="6" t="s">
        <v>223</v>
      </c>
      <c r="G34" s="13" t="s">
        <v>162</v>
      </c>
      <c r="I34" s="19" t="s">
        <v>481</v>
      </c>
    </row>
    <row r="36" spans="1:9" x14ac:dyDescent="0.25">
      <c r="B36" s="23" t="s">
        <v>448</v>
      </c>
    </row>
    <row r="37" spans="1:9" x14ac:dyDescent="0.25">
      <c r="B37" s="23" t="s">
        <v>449</v>
      </c>
    </row>
    <row r="38" spans="1:9" x14ac:dyDescent="0.25">
      <c r="B38" s="23" t="s">
        <v>450</v>
      </c>
    </row>
    <row r="39" spans="1:9" x14ac:dyDescent="0.25">
      <c r="B39" s="23" t="s">
        <v>451</v>
      </c>
    </row>
    <row r="40" spans="1:9" x14ac:dyDescent="0.25">
      <c r="B40" s="21" t="s">
        <v>453</v>
      </c>
    </row>
    <row r="41" spans="1:9" x14ac:dyDescent="0.25">
      <c r="B41" s="23" t="s">
        <v>469</v>
      </c>
    </row>
    <row r="42" spans="1:9" x14ac:dyDescent="0.25">
      <c r="B42" s="23" t="s">
        <v>483</v>
      </c>
    </row>
  </sheetData>
  <mergeCells count="3">
    <mergeCell ref="A19:H19"/>
    <mergeCell ref="A2:H2"/>
    <mergeCell ref="A26:H26"/>
  </mergeCells>
  <pageMargins left="0.7" right="0.7" top="0.78740157499999996" bottom="0.78740157499999996" header="0.3" footer="0.3"/>
  <pageSetup paperSize="9" scale="72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58"/>
  <sheetViews>
    <sheetView workbookViewId="0">
      <selection activeCell="K4" sqref="K4"/>
    </sheetView>
  </sheetViews>
  <sheetFormatPr baseColWidth="10" defaultRowHeight="15" x14ac:dyDescent="0.25"/>
  <cols>
    <col min="1" max="2" width="11.42578125" style="11"/>
    <col min="3" max="3" width="22" style="11" customWidth="1"/>
    <col min="4" max="4" width="11.42578125" style="11"/>
    <col min="5" max="6" width="11.42578125" style="11" customWidth="1"/>
    <col min="7" max="7" width="92.85546875" style="11" customWidth="1"/>
    <col min="8" max="8" width="12.85546875" style="11" customWidth="1"/>
    <col min="9" max="9" width="11.42578125" style="19"/>
    <col min="10" max="16384" width="11.42578125" style="8"/>
  </cols>
  <sheetData>
    <row r="1" spans="1:9" s="15" customFormat="1" ht="57" x14ac:dyDescent="0.25">
      <c r="A1" s="24" t="s">
        <v>1</v>
      </c>
      <c r="B1" s="24" t="s">
        <v>422</v>
      </c>
      <c r="C1" s="24" t="s">
        <v>423</v>
      </c>
      <c r="D1" s="24" t="s">
        <v>424</v>
      </c>
      <c r="E1" s="24" t="s">
        <v>425</v>
      </c>
      <c r="F1" s="24" t="s">
        <v>426</v>
      </c>
      <c r="G1" s="24" t="s">
        <v>241</v>
      </c>
      <c r="H1" s="25" t="s">
        <v>470</v>
      </c>
      <c r="I1" s="26" t="s">
        <v>471</v>
      </c>
    </row>
    <row r="2" spans="1:9" x14ac:dyDescent="0.25">
      <c r="A2" s="44" t="s">
        <v>521</v>
      </c>
      <c r="B2" s="44"/>
      <c r="C2" s="44"/>
      <c r="D2" s="44"/>
      <c r="E2" s="44"/>
      <c r="F2" s="44"/>
      <c r="G2" s="44"/>
      <c r="H2" s="44"/>
      <c r="I2" s="27"/>
    </row>
    <row r="3" spans="1:9" x14ac:dyDescent="0.25">
      <c r="A3" s="28" t="s">
        <v>321</v>
      </c>
      <c r="B3" s="29" t="s">
        <v>65</v>
      </c>
      <c r="C3" s="28" t="s">
        <v>322</v>
      </c>
      <c r="D3" s="28">
        <v>214</v>
      </c>
      <c r="E3" s="28">
        <v>225</v>
      </c>
      <c r="F3" s="28" t="s">
        <v>296</v>
      </c>
      <c r="G3" s="28" t="s">
        <v>323</v>
      </c>
      <c r="H3" s="28"/>
      <c r="I3" s="27" t="s">
        <v>443</v>
      </c>
    </row>
    <row r="4" spans="1:9" x14ac:dyDescent="0.25">
      <c r="A4" s="28" t="s">
        <v>254</v>
      </c>
      <c r="B4" s="28" t="s">
        <v>6</v>
      </c>
      <c r="C4" s="28" t="s">
        <v>255</v>
      </c>
      <c r="D4" s="28">
        <v>706</v>
      </c>
      <c r="E4" s="28">
        <v>727</v>
      </c>
      <c r="F4" s="28">
        <v>697</v>
      </c>
      <c r="G4" s="28" t="s">
        <v>256</v>
      </c>
      <c r="H4" s="28">
        <v>295006</v>
      </c>
      <c r="I4" s="27" t="s">
        <v>443</v>
      </c>
    </row>
    <row r="5" spans="1:9" x14ac:dyDescent="0.25">
      <c r="A5" s="28" t="s">
        <v>257</v>
      </c>
      <c r="B5" s="28" t="s">
        <v>8</v>
      </c>
      <c r="C5" s="28" t="s">
        <v>503</v>
      </c>
      <c r="D5" s="28">
        <v>100</v>
      </c>
      <c r="E5" s="28">
        <v>131</v>
      </c>
      <c r="F5" s="28">
        <v>98</v>
      </c>
      <c r="G5" s="28" t="s">
        <v>258</v>
      </c>
      <c r="H5" s="28"/>
      <c r="I5" s="27" t="s">
        <v>162</v>
      </c>
    </row>
    <row r="6" spans="1:9" x14ac:dyDescent="0.25">
      <c r="A6" s="28" t="s">
        <v>394</v>
      </c>
      <c r="B6" s="29" t="s">
        <v>132</v>
      </c>
      <c r="C6" s="28" t="s">
        <v>504</v>
      </c>
      <c r="D6" s="28">
        <v>167</v>
      </c>
      <c r="E6" s="28">
        <v>239</v>
      </c>
      <c r="F6" s="28" t="s">
        <v>395</v>
      </c>
      <c r="G6" s="28" t="s">
        <v>441</v>
      </c>
      <c r="H6" s="28"/>
      <c r="I6" s="27" t="s">
        <v>446</v>
      </c>
    </row>
    <row r="7" spans="1:9" x14ac:dyDescent="0.25">
      <c r="A7" s="28" t="s">
        <v>259</v>
      </c>
      <c r="B7" s="28" t="s">
        <v>9</v>
      </c>
      <c r="C7" s="28" t="s">
        <v>260</v>
      </c>
      <c r="D7" s="28">
        <v>757</v>
      </c>
      <c r="E7" s="28">
        <v>760</v>
      </c>
      <c r="F7" s="28">
        <v>545</v>
      </c>
      <c r="G7" s="28" t="s">
        <v>261</v>
      </c>
      <c r="H7" s="28" t="s">
        <v>262</v>
      </c>
      <c r="I7" s="27" t="s">
        <v>162</v>
      </c>
    </row>
    <row r="8" spans="1:9" x14ac:dyDescent="0.25">
      <c r="A8" s="28" t="s">
        <v>324</v>
      </c>
      <c r="B8" s="29" t="s">
        <v>68</v>
      </c>
      <c r="C8" s="28" t="s">
        <v>325</v>
      </c>
      <c r="D8" s="28">
        <v>449</v>
      </c>
      <c r="E8" s="28">
        <v>457</v>
      </c>
      <c r="F8" s="28" t="s">
        <v>327</v>
      </c>
      <c r="G8" s="28" t="s">
        <v>326</v>
      </c>
      <c r="H8" s="28"/>
      <c r="I8" s="27" t="s">
        <v>162</v>
      </c>
    </row>
    <row r="9" spans="1:9" x14ac:dyDescent="0.25">
      <c r="A9" s="28" t="s">
        <v>396</v>
      </c>
      <c r="B9" s="28" t="s">
        <v>135</v>
      </c>
      <c r="C9" s="28" t="s">
        <v>397</v>
      </c>
      <c r="D9" s="28">
        <v>294</v>
      </c>
      <c r="E9" s="28">
        <v>376</v>
      </c>
      <c r="F9" s="28" t="s">
        <v>399</v>
      </c>
      <c r="G9" s="28" t="s">
        <v>398</v>
      </c>
      <c r="H9" s="28"/>
      <c r="I9" s="27" t="s">
        <v>446</v>
      </c>
    </row>
    <row r="10" spans="1:9" x14ac:dyDescent="0.25">
      <c r="A10" s="28" t="s">
        <v>328</v>
      </c>
      <c r="B10" s="29" t="s">
        <v>71</v>
      </c>
      <c r="C10" s="28" t="s">
        <v>454</v>
      </c>
      <c r="D10" s="28">
        <v>624</v>
      </c>
      <c r="E10" s="28">
        <v>658</v>
      </c>
      <c r="F10" s="28" t="s">
        <v>330</v>
      </c>
      <c r="G10" s="28" t="s">
        <v>329</v>
      </c>
      <c r="H10" s="28"/>
      <c r="I10" s="27" t="s">
        <v>443</v>
      </c>
    </row>
    <row r="11" spans="1:9" x14ac:dyDescent="0.25">
      <c r="A11" s="28" t="s">
        <v>331</v>
      </c>
      <c r="B11" s="28" t="s">
        <v>74</v>
      </c>
      <c r="C11" s="28" t="s">
        <v>332</v>
      </c>
      <c r="D11" s="28">
        <v>358</v>
      </c>
      <c r="E11" s="28">
        <v>364</v>
      </c>
      <c r="F11" s="28" t="s">
        <v>334</v>
      </c>
      <c r="G11" s="28" t="s">
        <v>333</v>
      </c>
      <c r="H11" s="28"/>
      <c r="I11" s="27" t="s">
        <v>443</v>
      </c>
    </row>
    <row r="12" spans="1:9" x14ac:dyDescent="0.25">
      <c r="A12" s="28" t="s">
        <v>263</v>
      </c>
      <c r="B12" s="28" t="s">
        <v>10</v>
      </c>
      <c r="C12" s="28" t="s">
        <v>505</v>
      </c>
      <c r="D12" s="28">
        <v>281</v>
      </c>
      <c r="E12" s="28">
        <v>330</v>
      </c>
      <c r="F12" s="28">
        <v>247</v>
      </c>
      <c r="G12" s="28" t="s">
        <v>264</v>
      </c>
      <c r="H12" s="28"/>
      <c r="I12" s="27" t="s">
        <v>443</v>
      </c>
    </row>
    <row r="13" spans="1:9" x14ac:dyDescent="0.25">
      <c r="A13" s="28" t="s">
        <v>400</v>
      </c>
      <c r="B13" s="30" t="s">
        <v>138</v>
      </c>
      <c r="C13" s="28" t="s">
        <v>506</v>
      </c>
      <c r="D13" s="28">
        <v>270</v>
      </c>
      <c r="E13" s="28">
        <v>331</v>
      </c>
      <c r="F13" s="28" t="s">
        <v>402</v>
      </c>
      <c r="G13" s="28" t="s">
        <v>401</v>
      </c>
      <c r="H13" s="28"/>
      <c r="I13" s="27" t="s">
        <v>162</v>
      </c>
    </row>
    <row r="14" spans="1:9" x14ac:dyDescent="0.25">
      <c r="A14" s="28" t="s">
        <v>335</v>
      </c>
      <c r="B14" s="28" t="s">
        <v>77</v>
      </c>
      <c r="C14" s="28" t="s">
        <v>336</v>
      </c>
      <c r="D14" s="28">
        <v>334</v>
      </c>
      <c r="E14" s="28" t="s">
        <v>452</v>
      </c>
      <c r="F14" s="28" t="s">
        <v>338</v>
      </c>
      <c r="G14" s="28" t="s">
        <v>337</v>
      </c>
      <c r="H14" s="28" t="s">
        <v>339</v>
      </c>
      <c r="I14" s="27" t="s">
        <v>162</v>
      </c>
    </row>
    <row r="15" spans="1:9" x14ac:dyDescent="0.25">
      <c r="A15" s="28" t="s">
        <v>340</v>
      </c>
      <c r="B15" s="28" t="s">
        <v>80</v>
      </c>
      <c r="C15" s="28" t="s">
        <v>507</v>
      </c>
      <c r="D15" s="28">
        <v>324</v>
      </c>
      <c r="E15" s="28" t="s">
        <v>452</v>
      </c>
      <c r="F15" s="28" t="s">
        <v>342</v>
      </c>
      <c r="G15" s="28" t="s">
        <v>341</v>
      </c>
      <c r="H15" s="28"/>
      <c r="I15" s="27" t="s">
        <v>444</v>
      </c>
    </row>
    <row r="16" spans="1:9" x14ac:dyDescent="0.25">
      <c r="A16" s="28" t="s">
        <v>265</v>
      </c>
      <c r="B16" s="28" t="s">
        <v>11</v>
      </c>
      <c r="C16" s="28" t="s">
        <v>266</v>
      </c>
      <c r="D16" s="28">
        <v>261</v>
      </c>
      <c r="E16" s="28">
        <v>279</v>
      </c>
      <c r="F16" s="28">
        <v>260</v>
      </c>
      <c r="G16" s="28" t="s">
        <v>267</v>
      </c>
      <c r="H16" s="28" t="s">
        <v>268</v>
      </c>
      <c r="I16" s="27" t="s">
        <v>443</v>
      </c>
    </row>
    <row r="17" spans="1:9" x14ac:dyDescent="0.25">
      <c r="A17" s="28" t="s">
        <v>403</v>
      </c>
      <c r="B17" s="30" t="s">
        <v>141</v>
      </c>
      <c r="C17" s="28" t="s">
        <v>404</v>
      </c>
      <c r="D17" s="28">
        <v>968</v>
      </c>
      <c r="E17" s="28">
        <v>986</v>
      </c>
      <c r="F17" s="28" t="s">
        <v>406</v>
      </c>
      <c r="G17" s="28" t="s">
        <v>405</v>
      </c>
      <c r="H17" s="28"/>
      <c r="I17" s="27" t="s">
        <v>444</v>
      </c>
    </row>
    <row r="18" spans="1:9" x14ac:dyDescent="0.25">
      <c r="A18" s="28" t="s">
        <v>343</v>
      </c>
      <c r="B18" s="28" t="s">
        <v>83</v>
      </c>
      <c r="C18" s="28" t="s">
        <v>344</v>
      </c>
      <c r="D18" s="28">
        <v>194</v>
      </c>
      <c r="E18" s="28">
        <v>208</v>
      </c>
      <c r="F18" s="28" t="s">
        <v>345</v>
      </c>
      <c r="G18" s="28" t="s">
        <v>166</v>
      </c>
      <c r="H18" s="28"/>
      <c r="I18" s="27" t="s">
        <v>162</v>
      </c>
    </row>
    <row r="19" spans="1:9" x14ac:dyDescent="0.25">
      <c r="A19" s="28" t="s">
        <v>269</v>
      </c>
      <c r="B19" s="29" t="s">
        <v>12</v>
      </c>
      <c r="C19" s="28" t="s">
        <v>270</v>
      </c>
      <c r="D19" s="28">
        <v>926</v>
      </c>
      <c r="E19" s="28" t="s">
        <v>452</v>
      </c>
      <c r="F19" s="28">
        <v>718</v>
      </c>
      <c r="G19" s="28" t="s">
        <v>271</v>
      </c>
      <c r="H19" s="28"/>
      <c r="I19" s="27" t="s">
        <v>443</v>
      </c>
    </row>
    <row r="20" spans="1:9" x14ac:dyDescent="0.25">
      <c r="A20" s="28" t="s">
        <v>272</v>
      </c>
      <c r="B20" s="28" t="s">
        <v>13</v>
      </c>
      <c r="C20" s="28" t="s">
        <v>455</v>
      </c>
      <c r="D20" s="28">
        <v>259</v>
      </c>
      <c r="E20" s="28">
        <v>265</v>
      </c>
      <c r="F20" s="28">
        <v>208</v>
      </c>
      <c r="G20" s="28" t="s">
        <v>273</v>
      </c>
      <c r="H20" s="28" t="s">
        <v>274</v>
      </c>
      <c r="I20" s="27" t="s">
        <v>443</v>
      </c>
    </row>
    <row r="21" spans="1:9" x14ac:dyDescent="0.25">
      <c r="A21" s="28" t="s">
        <v>275</v>
      </c>
      <c r="B21" s="28" t="s">
        <v>14</v>
      </c>
      <c r="C21" s="28" t="s">
        <v>276</v>
      </c>
      <c r="D21" s="28">
        <v>190</v>
      </c>
      <c r="E21" s="28">
        <v>206</v>
      </c>
      <c r="F21" s="28">
        <v>162</v>
      </c>
      <c r="G21" s="28" t="s">
        <v>277</v>
      </c>
      <c r="H21" s="28"/>
      <c r="I21" s="27" t="s">
        <v>162</v>
      </c>
    </row>
    <row r="22" spans="1:9" x14ac:dyDescent="0.25">
      <c r="A22" s="28" t="s">
        <v>346</v>
      </c>
      <c r="B22" s="28" t="s">
        <v>86</v>
      </c>
      <c r="C22" s="28" t="s">
        <v>508</v>
      </c>
      <c r="D22" s="28">
        <v>188</v>
      </c>
      <c r="E22" s="28">
        <v>200</v>
      </c>
      <c r="F22" s="28" t="s">
        <v>348</v>
      </c>
      <c r="G22" s="28" t="s">
        <v>347</v>
      </c>
      <c r="H22" s="28"/>
      <c r="I22" s="27" t="s">
        <v>443</v>
      </c>
    </row>
    <row r="23" spans="1:9" x14ac:dyDescent="0.25">
      <c r="A23" s="28" t="s">
        <v>278</v>
      </c>
      <c r="B23" s="28" t="s">
        <v>15</v>
      </c>
      <c r="C23" s="28" t="s">
        <v>279</v>
      </c>
      <c r="D23" s="28">
        <v>389</v>
      </c>
      <c r="E23" s="28">
        <v>398</v>
      </c>
      <c r="F23" s="28">
        <v>285</v>
      </c>
      <c r="G23" s="28" t="s">
        <v>280</v>
      </c>
      <c r="H23" s="28"/>
      <c r="I23" s="27" t="s">
        <v>162</v>
      </c>
    </row>
    <row r="24" spans="1:9" x14ac:dyDescent="0.25">
      <c r="A24" s="28" t="s">
        <v>349</v>
      </c>
      <c r="B24" s="29" t="s">
        <v>89</v>
      </c>
      <c r="C24" s="28" t="s">
        <v>350</v>
      </c>
      <c r="D24" s="28">
        <v>403</v>
      </c>
      <c r="E24" s="28" t="s">
        <v>452</v>
      </c>
      <c r="F24" s="28" t="s">
        <v>352</v>
      </c>
      <c r="G24" s="28" t="s">
        <v>351</v>
      </c>
      <c r="H24" s="28"/>
      <c r="I24" s="27" t="s">
        <v>443</v>
      </c>
    </row>
    <row r="25" spans="1:9" x14ac:dyDescent="0.25">
      <c r="A25" s="28" t="s">
        <v>353</v>
      </c>
      <c r="B25" s="29" t="s">
        <v>92</v>
      </c>
      <c r="C25" s="28" t="s">
        <v>509</v>
      </c>
      <c r="D25" s="28">
        <v>638</v>
      </c>
      <c r="E25" s="28">
        <v>662</v>
      </c>
      <c r="F25" s="28" t="s">
        <v>355</v>
      </c>
      <c r="G25" s="28" t="s">
        <v>354</v>
      </c>
      <c r="H25" s="28"/>
      <c r="I25" s="27" t="s">
        <v>443</v>
      </c>
    </row>
    <row r="26" spans="1:9" x14ac:dyDescent="0.25">
      <c r="A26" s="28" t="s">
        <v>281</v>
      </c>
      <c r="B26" s="28" t="s">
        <v>16</v>
      </c>
      <c r="C26" s="28" t="s">
        <v>510</v>
      </c>
      <c r="D26" s="28">
        <v>373</v>
      </c>
      <c r="E26" s="28">
        <v>394</v>
      </c>
      <c r="F26" s="28">
        <v>272</v>
      </c>
      <c r="G26" s="28" t="s">
        <v>282</v>
      </c>
      <c r="H26" s="28"/>
      <c r="I26" s="27" t="s">
        <v>443</v>
      </c>
    </row>
    <row r="27" spans="1:9" x14ac:dyDescent="0.25">
      <c r="A27" s="28" t="s">
        <v>356</v>
      </c>
      <c r="B27" s="29" t="s">
        <v>95</v>
      </c>
      <c r="C27" s="28" t="s">
        <v>357</v>
      </c>
      <c r="D27" s="28">
        <v>550</v>
      </c>
      <c r="E27" s="28">
        <v>567</v>
      </c>
      <c r="F27" s="28" t="s">
        <v>359</v>
      </c>
      <c r="G27" s="28" t="s">
        <v>358</v>
      </c>
      <c r="H27" s="28"/>
      <c r="I27" s="27" t="s">
        <v>443</v>
      </c>
    </row>
    <row r="28" spans="1:9" x14ac:dyDescent="0.25">
      <c r="A28" s="28" t="s">
        <v>360</v>
      </c>
      <c r="B28" s="30" t="s">
        <v>98</v>
      </c>
      <c r="C28" s="28" t="s">
        <v>456</v>
      </c>
      <c r="D28" s="28">
        <v>352</v>
      </c>
      <c r="E28" s="28">
        <v>385</v>
      </c>
      <c r="F28" s="28" t="s">
        <v>362</v>
      </c>
      <c r="G28" s="28" t="s">
        <v>361</v>
      </c>
      <c r="H28" s="28"/>
      <c r="I28" s="27" t="s">
        <v>443</v>
      </c>
    </row>
    <row r="29" spans="1:9" x14ac:dyDescent="0.25">
      <c r="A29" s="28">
        <v>67505</v>
      </c>
      <c r="B29" s="30" t="s">
        <v>144</v>
      </c>
      <c r="C29" s="28" t="s">
        <v>407</v>
      </c>
      <c r="D29" s="28">
        <v>469</v>
      </c>
      <c r="E29" s="28">
        <v>543</v>
      </c>
      <c r="F29" s="28" t="s">
        <v>409</v>
      </c>
      <c r="G29" s="28" t="s">
        <v>408</v>
      </c>
      <c r="H29" s="28"/>
      <c r="I29" s="27" t="s">
        <v>445</v>
      </c>
    </row>
    <row r="30" spans="1:9" x14ac:dyDescent="0.25">
      <c r="A30" s="28" t="s">
        <v>363</v>
      </c>
      <c r="B30" s="28" t="s">
        <v>101</v>
      </c>
      <c r="C30" s="28" t="s">
        <v>511</v>
      </c>
      <c r="D30" s="28">
        <v>274</v>
      </c>
      <c r="E30" s="28">
        <v>284</v>
      </c>
      <c r="F30" s="28" t="s">
        <v>365</v>
      </c>
      <c r="G30" s="28" t="s">
        <v>364</v>
      </c>
      <c r="H30" s="28"/>
      <c r="I30" s="27" t="s">
        <v>443</v>
      </c>
    </row>
    <row r="31" spans="1:9" x14ac:dyDescent="0.25">
      <c r="A31" s="28" t="s">
        <v>410</v>
      </c>
      <c r="B31" s="28" t="s">
        <v>147</v>
      </c>
      <c r="C31" s="28" t="s">
        <v>411</v>
      </c>
      <c r="D31" s="28">
        <v>186</v>
      </c>
      <c r="E31" s="28">
        <v>209</v>
      </c>
      <c r="F31" s="28" t="s">
        <v>413</v>
      </c>
      <c r="G31" s="28" t="s">
        <v>412</v>
      </c>
      <c r="H31" s="28"/>
      <c r="I31" s="27" t="s">
        <v>443</v>
      </c>
    </row>
    <row r="32" spans="1:9" x14ac:dyDescent="0.25">
      <c r="A32" s="28" t="s">
        <v>283</v>
      </c>
      <c r="B32" s="28" t="s">
        <v>17</v>
      </c>
      <c r="C32" s="28" t="s">
        <v>512</v>
      </c>
      <c r="D32" s="28">
        <v>167</v>
      </c>
      <c r="E32" s="28">
        <v>172</v>
      </c>
      <c r="F32" s="28" t="s">
        <v>285</v>
      </c>
      <c r="G32" s="28" t="s">
        <v>284</v>
      </c>
      <c r="H32" s="28"/>
      <c r="I32" s="27" t="s">
        <v>162</v>
      </c>
    </row>
    <row r="33" spans="1:9" x14ac:dyDescent="0.25">
      <c r="A33" s="28" t="s">
        <v>414</v>
      </c>
      <c r="B33" s="30" t="s">
        <v>150</v>
      </c>
      <c r="C33" s="28" t="s">
        <v>513</v>
      </c>
      <c r="D33" s="28">
        <v>176</v>
      </c>
      <c r="E33" s="28" t="s">
        <v>452</v>
      </c>
      <c r="F33" s="28" t="s">
        <v>416</v>
      </c>
      <c r="G33" s="28" t="s">
        <v>415</v>
      </c>
      <c r="H33" s="28"/>
      <c r="I33" s="27" t="s">
        <v>443</v>
      </c>
    </row>
    <row r="34" spans="1:9" x14ac:dyDescent="0.25">
      <c r="A34" s="28" t="s">
        <v>286</v>
      </c>
      <c r="B34" s="28" t="s">
        <v>18</v>
      </c>
      <c r="C34" s="28" t="s">
        <v>514</v>
      </c>
      <c r="D34" s="28">
        <v>572</v>
      </c>
      <c r="E34" s="28">
        <v>578</v>
      </c>
      <c r="F34" s="28" t="s">
        <v>288</v>
      </c>
      <c r="G34" s="28" t="s">
        <v>287</v>
      </c>
      <c r="H34" s="28"/>
      <c r="I34" s="27" t="s">
        <v>443</v>
      </c>
    </row>
    <row r="35" spans="1:9" x14ac:dyDescent="0.25">
      <c r="A35" s="28" t="s">
        <v>366</v>
      </c>
      <c r="B35" s="29" t="s">
        <v>107</v>
      </c>
      <c r="C35" s="28" t="s">
        <v>515</v>
      </c>
      <c r="D35" s="28">
        <v>518</v>
      </c>
      <c r="E35" s="28">
        <v>609</v>
      </c>
      <c r="F35" s="28" t="s">
        <v>368</v>
      </c>
      <c r="G35" s="28" t="s">
        <v>367</v>
      </c>
      <c r="H35" s="28"/>
      <c r="I35" s="27" t="s">
        <v>443</v>
      </c>
    </row>
    <row r="36" spans="1:9" x14ac:dyDescent="0.25">
      <c r="A36" s="28" t="s">
        <v>289</v>
      </c>
      <c r="B36" s="29" t="s">
        <v>19</v>
      </c>
      <c r="C36" s="28" t="s">
        <v>457</v>
      </c>
      <c r="D36" s="28">
        <v>256</v>
      </c>
      <c r="E36" s="31">
        <v>271</v>
      </c>
      <c r="F36" s="28" t="s">
        <v>291</v>
      </c>
      <c r="G36" s="28" t="s">
        <v>290</v>
      </c>
      <c r="H36" s="28" t="s">
        <v>292</v>
      </c>
      <c r="I36" s="27" t="s">
        <v>443</v>
      </c>
    </row>
    <row r="37" spans="1:9" x14ac:dyDescent="0.25">
      <c r="A37" s="28" t="s">
        <v>369</v>
      </c>
      <c r="B37" s="28" t="s">
        <v>114</v>
      </c>
      <c r="C37" s="28" t="s">
        <v>458</v>
      </c>
      <c r="D37" s="28">
        <v>448</v>
      </c>
      <c r="E37" s="28">
        <v>487</v>
      </c>
      <c r="F37" s="28" t="s">
        <v>371</v>
      </c>
      <c r="G37" s="28" t="s">
        <v>370</v>
      </c>
      <c r="H37" s="28"/>
      <c r="I37" s="27" t="s">
        <v>443</v>
      </c>
    </row>
    <row r="38" spans="1:9" x14ac:dyDescent="0.25">
      <c r="A38" s="28" t="s">
        <v>390</v>
      </c>
      <c r="B38" s="28" t="s">
        <v>251</v>
      </c>
      <c r="C38" s="28" t="s">
        <v>516</v>
      </c>
      <c r="D38" s="28" t="s">
        <v>391</v>
      </c>
      <c r="E38" s="28" t="s">
        <v>392</v>
      </c>
      <c r="F38" s="28" t="s">
        <v>393</v>
      </c>
      <c r="G38" s="28" t="s">
        <v>251</v>
      </c>
      <c r="H38" s="28"/>
      <c r="I38" s="27" t="s">
        <v>443</v>
      </c>
    </row>
    <row r="39" spans="1:9" x14ac:dyDescent="0.25">
      <c r="A39" s="28" t="s">
        <v>372</v>
      </c>
      <c r="B39" s="29" t="s">
        <v>117</v>
      </c>
      <c r="C39" s="28" t="s">
        <v>459</v>
      </c>
      <c r="D39" s="28">
        <v>443</v>
      </c>
      <c r="E39" s="28">
        <v>461</v>
      </c>
      <c r="F39" s="28" t="s">
        <v>374</v>
      </c>
      <c r="G39" s="28" t="s">
        <v>373</v>
      </c>
      <c r="H39" s="28"/>
      <c r="I39" s="27" t="s">
        <v>444</v>
      </c>
    </row>
    <row r="40" spans="1:9" x14ac:dyDescent="0.25">
      <c r="A40" s="28" t="s">
        <v>375</v>
      </c>
      <c r="B40" s="29" t="s">
        <v>120</v>
      </c>
      <c r="C40" s="28" t="s">
        <v>376</v>
      </c>
      <c r="D40" s="28">
        <v>613</v>
      </c>
      <c r="E40" s="28" t="s">
        <v>452</v>
      </c>
      <c r="F40" s="28" t="s">
        <v>378</v>
      </c>
      <c r="G40" s="28" t="s">
        <v>377</v>
      </c>
      <c r="H40" s="28"/>
      <c r="I40" s="27" t="s">
        <v>446</v>
      </c>
    </row>
    <row r="41" spans="1:9" x14ac:dyDescent="0.25">
      <c r="A41" s="28" t="s">
        <v>379</v>
      </c>
      <c r="B41" s="28" t="s">
        <v>123</v>
      </c>
      <c r="C41" s="28" t="s">
        <v>380</v>
      </c>
      <c r="D41" s="28">
        <v>597</v>
      </c>
      <c r="E41" s="28" t="s">
        <v>452</v>
      </c>
      <c r="F41" s="28" t="s">
        <v>382</v>
      </c>
      <c r="G41" s="28" t="s">
        <v>381</v>
      </c>
      <c r="H41" s="28"/>
      <c r="I41" s="27" t="s">
        <v>446</v>
      </c>
    </row>
    <row r="42" spans="1:9" x14ac:dyDescent="0.25">
      <c r="A42" s="28" t="s">
        <v>293</v>
      </c>
      <c r="B42" s="28" t="s">
        <v>20</v>
      </c>
      <c r="C42" s="28" t="s">
        <v>294</v>
      </c>
      <c r="D42" s="28">
        <v>119</v>
      </c>
      <c r="E42" s="28">
        <v>122</v>
      </c>
      <c r="F42" s="28" t="s">
        <v>296</v>
      </c>
      <c r="G42" s="28" t="s">
        <v>295</v>
      </c>
      <c r="H42" s="28"/>
      <c r="I42" s="27" t="s">
        <v>162</v>
      </c>
    </row>
    <row r="43" spans="1:9" x14ac:dyDescent="0.25">
      <c r="A43" s="28" t="s">
        <v>383</v>
      </c>
      <c r="B43" s="29" t="s">
        <v>126</v>
      </c>
      <c r="C43" s="28" t="s">
        <v>384</v>
      </c>
      <c r="D43" s="28">
        <v>675</v>
      </c>
      <c r="E43" s="28">
        <v>720</v>
      </c>
      <c r="F43" s="28" t="s">
        <v>386</v>
      </c>
      <c r="G43" s="28" t="s">
        <v>385</v>
      </c>
      <c r="H43" s="28"/>
      <c r="I43" s="27" t="s">
        <v>446</v>
      </c>
    </row>
    <row r="44" spans="1:9" s="6" customFormat="1" x14ac:dyDescent="0.25">
      <c r="A44" s="32" t="s">
        <v>436</v>
      </c>
      <c r="B44" s="29" t="s">
        <v>430</v>
      </c>
      <c r="C44" s="33" t="s">
        <v>460</v>
      </c>
      <c r="D44" s="33">
        <v>247</v>
      </c>
      <c r="E44" s="33">
        <v>247</v>
      </c>
      <c r="F44" s="33">
        <v>217</v>
      </c>
      <c r="G44" s="33" t="s">
        <v>435</v>
      </c>
      <c r="H44" s="33"/>
      <c r="I44" s="27" t="s">
        <v>446</v>
      </c>
    </row>
    <row r="45" spans="1:9" x14ac:dyDescent="0.25">
      <c r="A45" s="28" t="s">
        <v>387</v>
      </c>
      <c r="B45" s="29" t="s">
        <v>129</v>
      </c>
      <c r="C45" s="28" t="s">
        <v>517</v>
      </c>
      <c r="D45" s="28">
        <v>345</v>
      </c>
      <c r="E45" s="28">
        <v>428</v>
      </c>
      <c r="F45" s="28" t="s">
        <v>389</v>
      </c>
      <c r="G45" s="28" t="s">
        <v>388</v>
      </c>
      <c r="H45" s="28"/>
      <c r="I45" s="27" t="s">
        <v>446</v>
      </c>
    </row>
    <row r="46" spans="1:9" x14ac:dyDescent="0.25">
      <c r="A46" s="28" t="s">
        <v>297</v>
      </c>
      <c r="B46" s="28" t="s">
        <v>21</v>
      </c>
      <c r="C46" s="28" t="s">
        <v>461</v>
      </c>
      <c r="D46" s="28">
        <v>278</v>
      </c>
      <c r="E46" s="28">
        <v>300</v>
      </c>
      <c r="F46" s="28" t="s">
        <v>299</v>
      </c>
      <c r="G46" s="28" t="s">
        <v>298</v>
      </c>
      <c r="H46" s="28" t="s">
        <v>300</v>
      </c>
      <c r="I46" s="27" t="s">
        <v>443</v>
      </c>
    </row>
    <row r="47" spans="1:9" x14ac:dyDescent="0.25">
      <c r="A47" s="28" t="s">
        <v>301</v>
      </c>
      <c r="B47" s="28" t="s">
        <v>302</v>
      </c>
      <c r="C47" s="28" t="s">
        <v>462</v>
      </c>
      <c r="D47" s="28">
        <v>684</v>
      </c>
      <c r="E47" s="28">
        <v>688</v>
      </c>
      <c r="F47" s="28" t="s">
        <v>304</v>
      </c>
      <c r="G47" s="28" t="s">
        <v>303</v>
      </c>
      <c r="H47" s="28" t="s">
        <v>305</v>
      </c>
      <c r="I47" s="27" t="s">
        <v>443</v>
      </c>
    </row>
    <row r="48" spans="1:9" x14ac:dyDescent="0.25">
      <c r="A48" s="28" t="s">
        <v>306</v>
      </c>
      <c r="B48" s="28" t="s">
        <v>53</v>
      </c>
      <c r="C48" s="28" t="s">
        <v>463</v>
      </c>
      <c r="D48" s="28">
        <v>627</v>
      </c>
      <c r="E48" s="28">
        <v>630</v>
      </c>
      <c r="F48" s="28" t="s">
        <v>308</v>
      </c>
      <c r="G48" s="28" t="s">
        <v>307</v>
      </c>
      <c r="H48" s="28" t="s">
        <v>309</v>
      </c>
      <c r="I48" s="27" t="s">
        <v>443</v>
      </c>
    </row>
    <row r="49" spans="1:9" x14ac:dyDescent="0.25">
      <c r="A49" s="28" t="s">
        <v>310</v>
      </c>
      <c r="B49" s="28" t="s">
        <v>55</v>
      </c>
      <c r="C49" s="28" t="s">
        <v>311</v>
      </c>
      <c r="D49" s="28">
        <v>599</v>
      </c>
      <c r="E49" s="28">
        <v>599</v>
      </c>
      <c r="F49" s="28" t="s">
        <v>313</v>
      </c>
      <c r="G49" s="28" t="s">
        <v>312</v>
      </c>
      <c r="H49" s="28"/>
      <c r="I49" s="27" t="s">
        <v>443</v>
      </c>
    </row>
    <row r="50" spans="1:9" x14ac:dyDescent="0.25">
      <c r="A50" s="28" t="s">
        <v>314</v>
      </c>
      <c r="B50" s="28" t="s">
        <v>59</v>
      </c>
      <c r="C50" s="28" t="s">
        <v>315</v>
      </c>
      <c r="D50" s="28">
        <v>266</v>
      </c>
      <c r="E50" s="28">
        <v>275</v>
      </c>
      <c r="F50" s="28" t="s">
        <v>317</v>
      </c>
      <c r="G50" s="28" t="s">
        <v>316</v>
      </c>
      <c r="H50" s="28"/>
      <c r="I50" s="27" t="s">
        <v>443</v>
      </c>
    </row>
    <row r="51" spans="1:9" x14ac:dyDescent="0.25">
      <c r="A51" s="28" t="s">
        <v>417</v>
      </c>
      <c r="B51" s="28" t="s">
        <v>153</v>
      </c>
      <c r="C51" s="28" t="s">
        <v>418</v>
      </c>
      <c r="D51" s="28">
        <v>236</v>
      </c>
      <c r="E51" s="28">
        <v>253</v>
      </c>
      <c r="F51" s="28" t="s">
        <v>420</v>
      </c>
      <c r="G51" s="28" t="s">
        <v>419</v>
      </c>
      <c r="H51" s="28"/>
      <c r="I51" s="27" t="s">
        <v>443</v>
      </c>
    </row>
    <row r="52" spans="1:9" x14ac:dyDescent="0.25">
      <c r="A52" s="44" t="s">
        <v>520</v>
      </c>
      <c r="B52" s="44"/>
      <c r="C52" s="44"/>
      <c r="D52" s="44"/>
      <c r="E52" s="44"/>
      <c r="F52" s="44"/>
      <c r="G52" s="44"/>
      <c r="H52" s="44"/>
      <c r="I52" s="27"/>
    </row>
    <row r="53" spans="1:9" x14ac:dyDescent="0.25">
      <c r="A53" s="28" t="s">
        <v>318</v>
      </c>
      <c r="B53" s="28" t="s">
        <v>156</v>
      </c>
      <c r="C53" s="28" t="s">
        <v>319</v>
      </c>
      <c r="D53" s="28">
        <v>220</v>
      </c>
      <c r="E53" s="28">
        <v>228</v>
      </c>
      <c r="F53" s="28" t="s">
        <v>320</v>
      </c>
      <c r="G53" s="28" t="s">
        <v>166</v>
      </c>
      <c r="H53" s="28"/>
      <c r="I53" s="27" t="s">
        <v>162</v>
      </c>
    </row>
    <row r="55" spans="1:9" x14ac:dyDescent="0.25">
      <c r="C55" s="6" t="s">
        <v>450</v>
      </c>
    </row>
    <row r="56" spans="1:9" x14ac:dyDescent="0.25">
      <c r="C56" s="6" t="s">
        <v>451</v>
      </c>
    </row>
    <row r="57" spans="1:9" x14ac:dyDescent="0.25">
      <c r="C57" s="21" t="s">
        <v>453</v>
      </c>
    </row>
    <row r="58" spans="1:9" x14ac:dyDescent="0.25">
      <c r="C58" s="6" t="s">
        <v>483</v>
      </c>
    </row>
  </sheetData>
  <mergeCells count="2">
    <mergeCell ref="A52:H52"/>
    <mergeCell ref="A2:H2"/>
  </mergeCells>
  <pageMargins left="0.7" right="0.7" top="0.78740157499999996" bottom="0.78740157499999996" header="0.3" footer="0.3"/>
  <pageSetup paperSize="9" scale="54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G9" sqref="G9"/>
    </sheetView>
  </sheetViews>
  <sheetFormatPr baseColWidth="10" defaultRowHeight="14.25" x14ac:dyDescent="0.2"/>
  <cols>
    <col min="1" max="1" width="23" style="35" customWidth="1"/>
    <col min="2" max="2" width="22.85546875" style="35" customWidth="1"/>
    <col min="3" max="3" width="27.85546875" style="35" customWidth="1"/>
    <col min="4" max="16384" width="11.42578125" style="35"/>
  </cols>
  <sheetData>
    <row r="1" spans="1:3" x14ac:dyDescent="0.2">
      <c r="A1" s="34" t="s">
        <v>489</v>
      </c>
      <c r="B1" s="34" t="s">
        <v>484</v>
      </c>
      <c r="C1" s="34" t="s">
        <v>490</v>
      </c>
    </row>
    <row r="2" spans="1:3" x14ac:dyDescent="0.2">
      <c r="A2" s="36" t="s">
        <v>485</v>
      </c>
      <c r="B2" s="36" t="s">
        <v>486</v>
      </c>
      <c r="C2" s="36" t="s">
        <v>495</v>
      </c>
    </row>
    <row r="3" spans="1:3" x14ac:dyDescent="0.2">
      <c r="A3" s="36" t="s">
        <v>485</v>
      </c>
      <c r="B3" s="36" t="s">
        <v>486</v>
      </c>
      <c r="C3" s="37" t="s">
        <v>499</v>
      </c>
    </row>
    <row r="4" spans="1:3" x14ac:dyDescent="0.2">
      <c r="A4" s="36" t="s">
        <v>485</v>
      </c>
      <c r="B4" s="36" t="s">
        <v>487</v>
      </c>
      <c r="C4" s="36" t="s">
        <v>495</v>
      </c>
    </row>
    <row r="5" spans="1:3" x14ac:dyDescent="0.2">
      <c r="A5" s="36" t="s">
        <v>485</v>
      </c>
      <c r="B5" s="36" t="s">
        <v>487</v>
      </c>
      <c r="C5" s="37" t="s">
        <v>493</v>
      </c>
    </row>
    <row r="6" spans="1:3" ht="15.75" customHeight="1" x14ac:dyDescent="0.2">
      <c r="A6" s="36" t="s">
        <v>518</v>
      </c>
      <c r="B6" s="36" t="s">
        <v>486</v>
      </c>
      <c r="C6" s="36" t="s">
        <v>495</v>
      </c>
    </row>
    <row r="7" spans="1:3" ht="15.75" customHeight="1" x14ac:dyDescent="0.2">
      <c r="A7" s="36" t="s">
        <v>518</v>
      </c>
      <c r="B7" s="36" t="s">
        <v>486</v>
      </c>
      <c r="C7" s="37" t="s">
        <v>493</v>
      </c>
    </row>
    <row r="8" spans="1:3" ht="15.75" customHeight="1" x14ac:dyDescent="0.2">
      <c r="A8" s="36" t="s">
        <v>518</v>
      </c>
      <c r="B8" s="36" t="s">
        <v>487</v>
      </c>
      <c r="C8" s="36" t="s">
        <v>495</v>
      </c>
    </row>
    <row r="9" spans="1:3" x14ac:dyDescent="0.2">
      <c r="A9" s="36" t="s">
        <v>518</v>
      </c>
      <c r="B9" s="36" t="s">
        <v>487</v>
      </c>
      <c r="C9" s="37" t="s">
        <v>493</v>
      </c>
    </row>
    <row r="10" spans="1:3" x14ac:dyDescent="0.2">
      <c r="A10" s="36" t="s">
        <v>485</v>
      </c>
      <c r="B10" s="36" t="s">
        <v>492</v>
      </c>
      <c r="C10" s="37" t="s">
        <v>498</v>
      </c>
    </row>
    <row r="11" spans="1:3" x14ac:dyDescent="0.2">
      <c r="A11" s="36" t="s">
        <v>519</v>
      </c>
      <c r="B11" s="36" t="s">
        <v>492</v>
      </c>
      <c r="C11" s="37" t="s">
        <v>498</v>
      </c>
    </row>
    <row r="12" spans="1:3" ht="15" customHeight="1" x14ac:dyDescent="0.2">
      <c r="A12" s="36" t="s">
        <v>519</v>
      </c>
      <c r="B12" s="36" t="s">
        <v>486</v>
      </c>
      <c r="C12" s="37" t="s">
        <v>498</v>
      </c>
    </row>
    <row r="13" spans="1:3" x14ac:dyDescent="0.2">
      <c r="A13" s="45" t="s">
        <v>502</v>
      </c>
      <c r="B13" s="45"/>
      <c r="C13" s="45"/>
    </row>
    <row r="14" spans="1:3" x14ac:dyDescent="0.2">
      <c r="A14" s="34" t="s">
        <v>491</v>
      </c>
      <c r="B14" s="34" t="s">
        <v>484</v>
      </c>
      <c r="C14" s="34" t="s">
        <v>490</v>
      </c>
    </row>
    <row r="15" spans="1:3" x14ac:dyDescent="0.2">
      <c r="A15" s="36" t="s">
        <v>485</v>
      </c>
      <c r="B15" s="36" t="s">
        <v>488</v>
      </c>
      <c r="C15" s="36" t="s">
        <v>496</v>
      </c>
    </row>
    <row r="16" spans="1:3" x14ac:dyDescent="0.2">
      <c r="A16" s="36" t="s">
        <v>485</v>
      </c>
      <c r="B16" s="36" t="s">
        <v>488</v>
      </c>
      <c r="C16" s="36" t="s">
        <v>497</v>
      </c>
    </row>
    <row r="17" spans="1:3" x14ac:dyDescent="0.2">
      <c r="A17" s="36" t="s">
        <v>518</v>
      </c>
      <c r="B17" s="36" t="s">
        <v>488</v>
      </c>
      <c r="C17" s="36" t="s">
        <v>496</v>
      </c>
    </row>
    <row r="18" spans="1:3" x14ac:dyDescent="0.2">
      <c r="A18" s="36" t="s">
        <v>518</v>
      </c>
      <c r="B18" s="36" t="s">
        <v>488</v>
      </c>
      <c r="C18" s="36" t="s">
        <v>497</v>
      </c>
    </row>
    <row r="19" spans="1:3" x14ac:dyDescent="0.2">
      <c r="A19" s="37" t="s">
        <v>485</v>
      </c>
      <c r="B19" s="37" t="s">
        <v>486</v>
      </c>
      <c r="C19" s="37" t="s">
        <v>498</v>
      </c>
    </row>
    <row r="20" spans="1:3" x14ac:dyDescent="0.2">
      <c r="A20" s="36" t="s">
        <v>485</v>
      </c>
      <c r="B20" s="36" t="s">
        <v>494</v>
      </c>
      <c r="C20" s="37" t="s">
        <v>498</v>
      </c>
    </row>
    <row r="21" spans="1:3" x14ac:dyDescent="0.2">
      <c r="A21" s="36" t="s">
        <v>519</v>
      </c>
      <c r="B21" s="37" t="s">
        <v>486</v>
      </c>
      <c r="C21" s="37" t="s">
        <v>498</v>
      </c>
    </row>
    <row r="22" spans="1:3" x14ac:dyDescent="0.2">
      <c r="A22" s="36" t="s">
        <v>519</v>
      </c>
      <c r="B22" s="36" t="s">
        <v>494</v>
      </c>
      <c r="C22" s="37" t="s">
        <v>498</v>
      </c>
    </row>
    <row r="24" spans="1:3" ht="13.5" customHeight="1" x14ac:dyDescent="0.2">
      <c r="A24" s="46" t="s">
        <v>500</v>
      </c>
      <c r="B24" s="46"/>
      <c r="C24" s="38"/>
    </row>
    <row r="25" spans="1:3" ht="15.75" customHeight="1" x14ac:dyDescent="0.2">
      <c r="A25" s="46" t="s">
        <v>501</v>
      </c>
      <c r="B25" s="46"/>
      <c r="C25" s="46"/>
    </row>
  </sheetData>
  <mergeCells count="3">
    <mergeCell ref="A13:C13"/>
    <mergeCell ref="A24:B24"/>
    <mergeCell ref="A25:C2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abelle 1 Supplement</vt:lpstr>
      <vt:lpstr>new protein-coding genes</vt:lpstr>
      <vt:lpstr>falsely annotated CDS</vt:lpstr>
      <vt:lpstr>conditions and strai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ke</dc:creator>
  <cp:lastModifiedBy>Ulrike</cp:lastModifiedBy>
  <cp:lastPrinted>2016-04-05T10:52:04Z</cp:lastPrinted>
  <dcterms:created xsi:type="dcterms:W3CDTF">2015-11-12T13:41:25Z</dcterms:created>
  <dcterms:modified xsi:type="dcterms:W3CDTF">2017-07-04T19:41:19Z</dcterms:modified>
</cp:coreProperties>
</file>